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Research\Schistosoma\Project\早期诊断\15 plos NTD\Revision\revision\"/>
    </mc:Choice>
  </mc:AlternateContent>
  <xr:revisionPtr revIDLastSave="0" documentId="8_{8BF64F64-78ED-4F3C-ABE9-C450745654FC}" xr6:coauthVersionLast="47" xr6:coauthVersionMax="47" xr10:uidLastSave="{00000000-0000-0000-0000-000000000000}"/>
  <bookViews>
    <workbookView xWindow="1853" yWindow="825" windowWidth="21187" windowHeight="12855" xr2:uid="{00000000-000D-0000-FFFF-FFFF00000000}"/>
  </bookViews>
  <sheets>
    <sheet name="Worm burden" sheetId="1" r:id="rId1"/>
    <sheet name="Egg burden" sheetId="2" r:id="rId2"/>
    <sheet name="Body weight" sheetId="3" r:id="rId3"/>
    <sheet name="Liver weight" sheetId="4" r:id="rId4"/>
    <sheet name="Spleen weight" sheetId="5" r:id="rId5"/>
  </sheets>
  <calcPr calcId="191029"/>
</workbook>
</file>

<file path=xl/calcChain.xml><?xml version="1.0" encoding="utf-8"?>
<calcChain xmlns="http://schemas.openxmlformats.org/spreadsheetml/2006/main">
  <c r="B30" i="5" l="1"/>
  <c r="B31" i="5" s="1"/>
  <c r="C30" i="5"/>
  <c r="D30" i="5"/>
  <c r="E30" i="5"/>
  <c r="F30" i="5"/>
  <c r="G30" i="5"/>
  <c r="H30" i="5"/>
  <c r="C14" i="5"/>
  <c r="C15" i="5" s="1"/>
  <c r="D14" i="5"/>
  <c r="D15" i="5" s="1"/>
  <c r="E14" i="5"/>
  <c r="E15" i="5" s="1"/>
  <c r="F14" i="5"/>
  <c r="F15" i="5" s="1"/>
  <c r="G14" i="5"/>
  <c r="G15" i="5" s="1"/>
  <c r="H14" i="5"/>
  <c r="H15" i="5" s="1"/>
  <c r="B14" i="5"/>
  <c r="B15" i="5" s="1"/>
  <c r="B31" i="4"/>
  <c r="C30" i="4"/>
  <c r="C31" i="4" s="1"/>
  <c r="D30" i="4"/>
  <c r="D31" i="4" s="1"/>
  <c r="E30" i="4"/>
  <c r="E31" i="4" s="1"/>
  <c r="F30" i="4"/>
  <c r="F31" i="4" s="1"/>
  <c r="G30" i="4"/>
  <c r="G31" i="4" s="1"/>
  <c r="H30" i="4"/>
  <c r="H31" i="4" s="1"/>
  <c r="B30" i="4"/>
  <c r="B14" i="4"/>
  <c r="B15" i="4" s="1"/>
  <c r="C14" i="4"/>
  <c r="C15" i="4" s="1"/>
  <c r="D14" i="4"/>
  <c r="D15" i="4" s="1"/>
  <c r="E14" i="4"/>
  <c r="E15" i="4" s="1"/>
  <c r="F14" i="4"/>
  <c r="F15" i="4" s="1"/>
  <c r="G14" i="4"/>
  <c r="G15" i="4" s="1"/>
  <c r="H14" i="4"/>
  <c r="H15" i="4" s="1"/>
  <c r="H30" i="3"/>
  <c r="H31" i="3" s="1"/>
  <c r="G30" i="3"/>
  <c r="G31" i="3" s="1"/>
  <c r="F30" i="3"/>
  <c r="F31" i="3" s="1"/>
  <c r="E30" i="3"/>
  <c r="E31" i="3" s="1"/>
  <c r="D30" i="3"/>
  <c r="D31" i="3" s="1"/>
  <c r="C30" i="3"/>
  <c r="C31" i="3" s="1"/>
  <c r="B30" i="3"/>
  <c r="B31" i="3" s="1"/>
  <c r="B14" i="3"/>
  <c r="B15" i="3" s="1"/>
  <c r="C14" i="3"/>
  <c r="C15" i="3" s="1"/>
  <c r="D14" i="3"/>
  <c r="D15" i="3" s="1"/>
  <c r="E14" i="3"/>
  <c r="E15" i="3" s="1"/>
  <c r="F14" i="3"/>
  <c r="F15" i="3" s="1"/>
  <c r="G14" i="3"/>
  <c r="G15" i="3" s="1"/>
  <c r="H14" i="3"/>
  <c r="H15" i="3" s="1"/>
  <c r="G30" i="2"/>
  <c r="G31" i="2" s="1"/>
  <c r="C30" i="2"/>
  <c r="C31" i="2" s="1"/>
  <c r="D30" i="2"/>
  <c r="D31" i="2" s="1"/>
  <c r="E30" i="2"/>
  <c r="E31" i="2" s="1"/>
  <c r="F30" i="2"/>
  <c r="F31" i="2" s="1"/>
  <c r="B30" i="2"/>
  <c r="B31" i="2" s="1"/>
  <c r="C31" i="1"/>
  <c r="C32" i="1" s="1"/>
  <c r="D31" i="1"/>
  <c r="D32" i="1" s="1"/>
  <c r="E31" i="1"/>
  <c r="E32" i="1" s="1"/>
  <c r="F31" i="1"/>
  <c r="F32" i="1" s="1"/>
  <c r="G31" i="1"/>
  <c r="G32" i="1" s="1"/>
  <c r="B31" i="1"/>
  <c r="B32" i="1" s="1"/>
  <c r="G14" i="2"/>
  <c r="G15" i="2" s="1"/>
  <c r="F14" i="2"/>
  <c r="F15" i="2" s="1"/>
  <c r="E14" i="2"/>
  <c r="E15" i="2" s="1"/>
  <c r="D14" i="2"/>
  <c r="D15" i="2" s="1"/>
  <c r="C14" i="2"/>
  <c r="C15" i="2" s="1"/>
  <c r="B14" i="2"/>
  <c r="B15" i="2" s="1"/>
  <c r="C15" i="1"/>
  <c r="C16" i="1" s="1"/>
  <c r="D15" i="1"/>
  <c r="D16" i="1" s="1"/>
  <c r="E15" i="1"/>
  <c r="E16" i="1" s="1"/>
  <c r="F15" i="1"/>
  <c r="F16" i="1" s="1"/>
  <c r="G15" i="1"/>
  <c r="G16" i="1" s="1"/>
  <c r="B15" i="1"/>
  <c r="B16" i="1" s="1"/>
  <c r="E31" i="5" l="1"/>
  <c r="D31" i="5"/>
  <c r="C31" i="5"/>
  <c r="H31" i="5"/>
  <c r="G31" i="5"/>
  <c r="F31" i="5"/>
</calcChain>
</file>

<file path=xl/sharedStrings.xml><?xml version="1.0" encoding="utf-8"?>
<sst xmlns="http://schemas.openxmlformats.org/spreadsheetml/2006/main" count="222" uniqueCount="35">
  <si>
    <t>mouse 1</t>
    <phoneticPr fontId="1" type="noConversion"/>
  </si>
  <si>
    <t>mouse 2</t>
  </si>
  <si>
    <t>mouse 3</t>
  </si>
  <si>
    <t>mouse 4</t>
  </si>
  <si>
    <t>mouse 5</t>
  </si>
  <si>
    <t>mouse 6</t>
  </si>
  <si>
    <t>mouse 7</t>
  </si>
  <si>
    <t>Total</t>
    <phoneticPr fontId="1" type="noConversion"/>
  </si>
  <si>
    <t>Worm reduction rate (%)</t>
    <phoneticPr fontId="1" type="noConversion"/>
  </si>
  <si>
    <t>First experiment</t>
    <phoneticPr fontId="1" type="noConversion"/>
  </si>
  <si>
    <t>Egg reduction rate (%)</t>
    <phoneticPr fontId="1" type="noConversion"/>
  </si>
  <si>
    <t>Blank</t>
    <phoneticPr fontId="1" type="noConversion"/>
  </si>
  <si>
    <t>Average</t>
    <phoneticPr fontId="1" type="noConversion"/>
  </si>
  <si>
    <t>Egg reduction rate =(1-egg numbers of indicated group/egg numbers of PBS group)×100</t>
    <phoneticPr fontId="1" type="noConversion"/>
  </si>
  <si>
    <t>Worm reduction rate =(1-worm numbers of indicated group/worm numbers of PBS group)×100</t>
    <phoneticPr fontId="1" type="noConversion"/>
  </si>
  <si>
    <t>Body weight reduction rate (%)</t>
    <phoneticPr fontId="1" type="noConversion"/>
  </si>
  <si>
    <t>Body weight reduction rate =(1-body weight of indicated group/body weight of Blank group)×100</t>
    <phoneticPr fontId="1" type="noConversion"/>
  </si>
  <si>
    <t>Liver weight gain rate =(liver weight of indicated group/liver weight of Blank group-1)×100</t>
    <phoneticPr fontId="1" type="noConversion"/>
  </si>
  <si>
    <t>Spleen weight gain rate =(spleen weight of indicated group/spleen weight of Blank group-1)×100</t>
    <phoneticPr fontId="1" type="noConversion"/>
  </si>
  <si>
    <t>Spleen weight gain rate (%)</t>
    <phoneticPr fontId="1" type="noConversion"/>
  </si>
  <si>
    <t>Liver weight gain rate (%)</t>
    <phoneticPr fontId="1" type="noConversion"/>
  </si>
  <si>
    <t>PBS</t>
  </si>
  <si>
    <t>mouse 8</t>
  </si>
  <si>
    <t>mouse 9</t>
  </si>
  <si>
    <t>mouse 10</t>
  </si>
  <si>
    <t>SjCL1</t>
  </si>
  <si>
    <t>SjCL2</t>
  </si>
  <si>
    <t>SjCL3</t>
  </si>
  <si>
    <t>SjCL4</t>
  </si>
  <si>
    <t>SjCL5</t>
  </si>
  <si>
    <t>Second experiment</t>
    <phoneticPr fontId="1" type="noConversion"/>
  </si>
  <si>
    <t>S2 Table. Results from two independent vaccination/challenge experiments in a murine model.</t>
  </si>
  <si>
    <t>Groups</t>
  </si>
  <si>
    <t>No.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_);[Red]\(0.00\)"/>
    <numFmt numFmtId="178" formatCode="0_ "/>
    <numFmt numFmtId="179" formatCode="0.0000_ "/>
    <numFmt numFmtId="180" formatCode="0.000_);[Red]\(0.000\)"/>
    <numFmt numFmtId="181" formatCode="0.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4" fillId="0" borderId="0" xfId="0" applyFont="1" applyAlignment="1"/>
    <xf numFmtId="178" fontId="5" fillId="0" borderId="0" xfId="0" applyNumberFormat="1" applyFont="1" applyAlignment="1"/>
    <xf numFmtId="0" fontId="3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2" borderId="2" xfId="0" applyFont="1" applyFill="1" applyBorder="1">
      <alignment vertical="center"/>
    </xf>
    <xf numFmtId="0" fontId="3" fillId="2" borderId="2" xfId="0" applyFont="1" applyFill="1" applyBorder="1" applyAlignment="1"/>
    <xf numFmtId="0" fontId="5" fillId="0" borderId="1" xfId="0" applyFont="1" applyBorder="1" applyAlignment="1"/>
    <xf numFmtId="0" fontId="5" fillId="2" borderId="2" xfId="0" applyFont="1" applyFill="1" applyBorder="1" applyAlignment="1"/>
    <xf numFmtId="176" fontId="4" fillId="2" borderId="2" xfId="0" applyNumberFormat="1" applyFont="1" applyFill="1" applyBorder="1" applyAlignment="1"/>
    <xf numFmtId="0" fontId="3" fillId="2" borderId="1" xfId="0" applyFont="1" applyFill="1" applyBorder="1" applyAlignment="1"/>
    <xf numFmtId="176" fontId="4" fillId="2" borderId="1" xfId="0" applyNumberFormat="1" applyFont="1" applyFill="1" applyBorder="1" applyAlignment="1"/>
    <xf numFmtId="178" fontId="5" fillId="2" borderId="2" xfId="0" applyNumberFormat="1" applyFont="1" applyFill="1" applyBorder="1" applyAlignment="1"/>
    <xf numFmtId="0" fontId="3" fillId="2" borderId="3" xfId="0" applyFont="1" applyFill="1" applyBorder="1">
      <alignment vertical="center"/>
    </xf>
    <xf numFmtId="177" fontId="4" fillId="2" borderId="3" xfId="0" applyNumberFormat="1" applyFont="1" applyFill="1" applyBorder="1">
      <alignment vertical="center"/>
    </xf>
    <xf numFmtId="177" fontId="4" fillId="2" borderId="2" xfId="0" applyNumberFormat="1" applyFont="1" applyFill="1" applyBorder="1">
      <alignment vertical="center"/>
    </xf>
    <xf numFmtId="177" fontId="4" fillId="2" borderId="1" xfId="0" applyNumberFormat="1" applyFont="1" applyFill="1" applyBorder="1">
      <alignment vertical="center"/>
    </xf>
    <xf numFmtId="180" fontId="4" fillId="2" borderId="2" xfId="0" applyNumberFormat="1" applyFont="1" applyFill="1" applyBorder="1">
      <alignment vertical="center"/>
    </xf>
    <xf numFmtId="181" fontId="4" fillId="2" borderId="2" xfId="0" applyNumberFormat="1" applyFont="1" applyFill="1" applyBorder="1">
      <alignment vertical="center"/>
    </xf>
    <xf numFmtId="176" fontId="4" fillId="2" borderId="1" xfId="0" applyNumberFormat="1" applyFont="1" applyFill="1" applyBorder="1">
      <alignment vertical="center"/>
    </xf>
    <xf numFmtId="179" fontId="4" fillId="2" borderId="2" xfId="0" applyNumberFormat="1" applyFont="1" applyFill="1" applyBorder="1">
      <alignment vertical="center"/>
    </xf>
    <xf numFmtId="176" fontId="4" fillId="2" borderId="2" xfId="0" applyNumberFormat="1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"/>
  <sheetViews>
    <sheetView tabSelected="1" workbookViewId="0">
      <selection activeCell="L21" sqref="L21"/>
    </sheetView>
  </sheetViews>
  <sheetFormatPr defaultColWidth="9" defaultRowHeight="13.5" x14ac:dyDescent="0.3"/>
  <cols>
    <col min="1" max="1" width="25.1328125" style="4" customWidth="1"/>
    <col min="2" max="2" width="8.86328125" style="4" customWidth="1"/>
    <col min="3" max="3" width="9.59765625" style="4" customWidth="1"/>
    <col min="4" max="4" width="9.265625" style="4" customWidth="1"/>
    <col min="5" max="5" width="8.86328125" style="4" customWidth="1"/>
    <col min="6" max="6" width="9.1328125" style="4" customWidth="1"/>
    <col min="7" max="7" width="9.59765625" style="4" customWidth="1"/>
    <col min="8" max="16384" width="9" style="4"/>
  </cols>
  <sheetData>
    <row r="1" spans="1:14" ht="29.25" customHeight="1" x14ac:dyDescent="0.3">
      <c r="A1" s="3" t="s">
        <v>31</v>
      </c>
      <c r="B1" s="3"/>
      <c r="C1" s="3"/>
      <c r="D1" s="3"/>
      <c r="E1" s="3"/>
      <c r="F1" s="3"/>
    </row>
    <row r="2" spans="1:14" ht="13.9" x14ac:dyDescent="0.3">
      <c r="A2" s="3" t="s">
        <v>9</v>
      </c>
    </row>
    <row r="3" spans="1:14" ht="13.9" x14ac:dyDescent="0.3">
      <c r="A3" s="28" t="s">
        <v>33</v>
      </c>
      <c r="B3" s="27" t="s">
        <v>32</v>
      </c>
      <c r="C3" s="27"/>
      <c r="D3" s="27"/>
      <c r="E3" s="27"/>
      <c r="F3" s="27"/>
      <c r="G3" s="27"/>
    </row>
    <row r="4" spans="1:14" ht="13.9" x14ac:dyDescent="0.4">
      <c r="A4" s="29"/>
      <c r="B4" s="11" t="s">
        <v>25</v>
      </c>
      <c r="C4" s="11" t="s">
        <v>26</v>
      </c>
      <c r="D4" s="11" t="s">
        <v>27</v>
      </c>
      <c r="E4" s="11" t="s">
        <v>28</v>
      </c>
      <c r="F4" s="11" t="s">
        <v>29</v>
      </c>
      <c r="G4" s="11" t="s">
        <v>21</v>
      </c>
      <c r="I4" s="2"/>
      <c r="J4" s="2"/>
      <c r="K4" s="2"/>
      <c r="L4" s="2"/>
      <c r="M4" s="2"/>
      <c r="N4" s="2"/>
    </row>
    <row r="5" spans="1:14" x14ac:dyDescent="0.35">
      <c r="A5" s="4" t="s">
        <v>0</v>
      </c>
      <c r="B5" s="5">
        <v>14</v>
      </c>
      <c r="C5" s="5">
        <v>28</v>
      </c>
      <c r="D5" s="5">
        <v>26</v>
      </c>
      <c r="E5" s="5">
        <v>20</v>
      </c>
      <c r="F5" s="5">
        <v>28</v>
      </c>
      <c r="G5" s="5">
        <v>28</v>
      </c>
      <c r="H5" s="6"/>
      <c r="I5" s="1"/>
      <c r="J5" s="1"/>
      <c r="K5" s="1"/>
      <c r="L5" s="1"/>
      <c r="M5" s="1"/>
      <c r="N5" s="1"/>
    </row>
    <row r="6" spans="1:14" x14ac:dyDescent="0.35">
      <c r="A6" s="4" t="s">
        <v>1</v>
      </c>
      <c r="B6" s="5">
        <v>18</v>
      </c>
      <c r="C6" s="5">
        <v>20</v>
      </c>
      <c r="D6" s="5">
        <v>25</v>
      </c>
      <c r="E6" s="5">
        <v>24</v>
      </c>
      <c r="F6" s="5">
        <v>25</v>
      </c>
      <c r="G6" s="5">
        <v>40</v>
      </c>
      <c r="I6" s="1"/>
      <c r="J6" s="1"/>
      <c r="K6" s="1"/>
      <c r="L6" s="1"/>
      <c r="M6" s="1"/>
      <c r="N6" s="1"/>
    </row>
    <row r="7" spans="1:14" x14ac:dyDescent="0.35">
      <c r="A7" s="4" t="s">
        <v>2</v>
      </c>
      <c r="B7" s="5">
        <v>12</v>
      </c>
      <c r="C7" s="5">
        <v>28</v>
      </c>
      <c r="D7" s="5">
        <v>28</v>
      </c>
      <c r="E7" s="5">
        <v>28</v>
      </c>
      <c r="F7" s="5">
        <v>27</v>
      </c>
      <c r="G7" s="5">
        <v>24</v>
      </c>
      <c r="I7" s="1"/>
      <c r="J7" s="1"/>
      <c r="K7" s="1"/>
      <c r="L7" s="1"/>
      <c r="M7" s="1"/>
      <c r="N7" s="1"/>
    </row>
    <row r="8" spans="1:14" x14ac:dyDescent="0.35">
      <c r="A8" s="4" t="s">
        <v>3</v>
      </c>
      <c r="B8" s="5">
        <v>25</v>
      </c>
      <c r="C8" s="5">
        <v>34</v>
      </c>
      <c r="D8" s="5">
        <v>31</v>
      </c>
      <c r="E8" s="5">
        <v>35</v>
      </c>
      <c r="F8" s="5">
        <v>37</v>
      </c>
      <c r="G8" s="5">
        <v>27</v>
      </c>
      <c r="I8" s="1"/>
      <c r="J8" s="1"/>
      <c r="K8" s="1"/>
      <c r="L8" s="1"/>
      <c r="M8" s="1"/>
      <c r="N8" s="1"/>
    </row>
    <row r="9" spans="1:14" x14ac:dyDescent="0.35">
      <c r="A9" s="4" t="s">
        <v>4</v>
      </c>
      <c r="B9" s="5">
        <v>14</v>
      </c>
      <c r="C9" s="5">
        <v>25</v>
      </c>
      <c r="D9" s="5">
        <v>23</v>
      </c>
      <c r="E9" s="5">
        <v>24</v>
      </c>
      <c r="F9" s="5">
        <v>22</v>
      </c>
      <c r="G9" s="5">
        <v>23</v>
      </c>
      <c r="I9" s="1"/>
      <c r="J9" s="1"/>
      <c r="K9" s="1"/>
      <c r="L9" s="1"/>
      <c r="M9" s="1"/>
      <c r="N9" s="1"/>
    </row>
    <row r="10" spans="1:14" x14ac:dyDescent="0.35">
      <c r="A10" s="4" t="s">
        <v>5</v>
      </c>
      <c r="B10" s="5">
        <v>11</v>
      </c>
      <c r="C10" s="5">
        <v>30</v>
      </c>
      <c r="D10" s="5">
        <v>32</v>
      </c>
      <c r="E10" s="5">
        <v>32</v>
      </c>
      <c r="F10" s="5">
        <v>32</v>
      </c>
      <c r="G10" s="5">
        <v>32</v>
      </c>
      <c r="I10" s="1"/>
      <c r="J10" s="1"/>
      <c r="K10" s="1"/>
      <c r="L10" s="1"/>
      <c r="M10" s="1"/>
      <c r="N10" s="1"/>
    </row>
    <row r="11" spans="1:14" x14ac:dyDescent="0.35">
      <c r="A11" s="4" t="s">
        <v>6</v>
      </c>
      <c r="B11" s="5">
        <v>22</v>
      </c>
      <c r="C11" s="5">
        <v>25</v>
      </c>
      <c r="D11" s="5">
        <v>28</v>
      </c>
      <c r="E11" s="5">
        <v>28</v>
      </c>
      <c r="F11" s="5">
        <v>24</v>
      </c>
      <c r="G11" s="5">
        <v>24</v>
      </c>
      <c r="I11" s="1"/>
      <c r="J11" s="1"/>
      <c r="K11" s="1"/>
      <c r="L11" s="1"/>
      <c r="M11" s="1"/>
      <c r="N11" s="1"/>
    </row>
    <row r="12" spans="1:14" x14ac:dyDescent="0.35">
      <c r="A12" s="4" t="s">
        <v>22</v>
      </c>
      <c r="B12" s="5">
        <v>18</v>
      </c>
      <c r="C12" s="5">
        <v>26</v>
      </c>
      <c r="D12" s="5">
        <v>28</v>
      </c>
      <c r="E12" s="5">
        <v>33</v>
      </c>
      <c r="F12" s="5">
        <v>25</v>
      </c>
      <c r="G12" s="5">
        <v>26</v>
      </c>
      <c r="I12" s="1"/>
      <c r="J12" s="1"/>
      <c r="K12" s="1"/>
      <c r="L12" s="1"/>
      <c r="M12" s="1"/>
      <c r="N12" s="1"/>
    </row>
    <row r="13" spans="1:14" x14ac:dyDescent="0.35">
      <c r="A13" s="4" t="s">
        <v>23</v>
      </c>
      <c r="B13" s="5">
        <v>28</v>
      </c>
      <c r="C13" s="5">
        <v>28</v>
      </c>
      <c r="D13" s="5">
        <v>28</v>
      </c>
      <c r="E13" s="5">
        <v>32</v>
      </c>
      <c r="F13" s="5">
        <v>30</v>
      </c>
      <c r="G13" s="5">
        <v>29</v>
      </c>
      <c r="I13" s="1"/>
      <c r="J13" s="1"/>
      <c r="K13" s="1"/>
      <c r="L13" s="1"/>
      <c r="M13" s="1"/>
      <c r="N13" s="1"/>
    </row>
    <row r="14" spans="1:14" x14ac:dyDescent="0.35">
      <c r="A14" s="9" t="s">
        <v>24</v>
      </c>
      <c r="B14" s="12">
        <v>14</v>
      </c>
      <c r="C14" s="12">
        <v>26</v>
      </c>
      <c r="D14" s="12">
        <v>26</v>
      </c>
      <c r="E14" s="12">
        <v>26</v>
      </c>
      <c r="F14" s="12">
        <v>31</v>
      </c>
      <c r="G14" s="12">
        <v>31</v>
      </c>
      <c r="I14" s="1"/>
      <c r="J14" s="1"/>
      <c r="K14" s="1"/>
      <c r="L14" s="1"/>
      <c r="M14" s="1"/>
      <c r="N14" s="1"/>
    </row>
    <row r="15" spans="1:14" ht="13.9" x14ac:dyDescent="0.35">
      <c r="A15" s="10" t="s">
        <v>7</v>
      </c>
      <c r="B15" s="13">
        <f>SUM(B5:B14)</f>
        <v>176</v>
      </c>
      <c r="C15" s="13">
        <f t="shared" ref="C15:G15" si="0">SUM(C5:C14)</f>
        <v>270</v>
      </c>
      <c r="D15" s="13">
        <f t="shared" si="0"/>
        <v>275</v>
      </c>
      <c r="E15" s="13">
        <f t="shared" si="0"/>
        <v>282</v>
      </c>
      <c r="F15" s="13">
        <f t="shared" si="0"/>
        <v>281</v>
      </c>
      <c r="G15" s="13">
        <f t="shared" si="0"/>
        <v>284</v>
      </c>
    </row>
    <row r="16" spans="1:14" ht="13.9" x14ac:dyDescent="0.35">
      <c r="A16" s="10" t="s">
        <v>8</v>
      </c>
      <c r="B16" s="14">
        <f>(1-B15/284)*100</f>
        <v>38.028169014084511</v>
      </c>
      <c r="C16" s="14">
        <f t="shared" ref="C16:G16" si="1">(1-C15/284)*100</f>
        <v>4.9295774647887374</v>
      </c>
      <c r="D16" s="14">
        <f t="shared" si="1"/>
        <v>3.169014084507038</v>
      </c>
      <c r="E16" s="14">
        <f t="shared" si="1"/>
        <v>0.70422535211267512</v>
      </c>
      <c r="F16" s="14">
        <f t="shared" si="1"/>
        <v>1.0563380281690127</v>
      </c>
      <c r="G16" s="14">
        <f t="shared" si="1"/>
        <v>0</v>
      </c>
      <c r="H16" s="6"/>
      <c r="I16" s="6"/>
    </row>
    <row r="18" spans="1:9" ht="13.9" x14ac:dyDescent="0.3">
      <c r="A18" s="3" t="s">
        <v>30</v>
      </c>
    </row>
    <row r="19" spans="1:9" ht="13.9" x14ac:dyDescent="0.3">
      <c r="A19" s="28" t="s">
        <v>33</v>
      </c>
      <c r="B19" s="27" t="s">
        <v>32</v>
      </c>
      <c r="C19" s="27"/>
      <c r="D19" s="27"/>
      <c r="E19" s="27"/>
      <c r="F19" s="27"/>
      <c r="G19" s="27"/>
    </row>
    <row r="20" spans="1:9" ht="13.9" x14ac:dyDescent="0.4">
      <c r="A20" s="29"/>
      <c r="B20" s="11" t="s">
        <v>25</v>
      </c>
      <c r="C20" s="11" t="s">
        <v>26</v>
      </c>
      <c r="D20" s="11" t="s">
        <v>27</v>
      </c>
      <c r="E20" s="11" t="s">
        <v>28</v>
      </c>
      <c r="F20" s="11" t="s">
        <v>29</v>
      </c>
      <c r="G20" s="11" t="s">
        <v>21</v>
      </c>
    </row>
    <row r="21" spans="1:9" x14ac:dyDescent="0.35">
      <c r="A21" s="4" t="s">
        <v>0</v>
      </c>
      <c r="B21" s="5">
        <v>14</v>
      </c>
      <c r="C21" s="5">
        <v>22</v>
      </c>
      <c r="D21" s="5">
        <v>21</v>
      </c>
      <c r="E21" s="5">
        <v>27</v>
      </c>
      <c r="F21" s="5">
        <v>21</v>
      </c>
      <c r="G21" s="5">
        <v>27</v>
      </c>
    </row>
    <row r="22" spans="1:9" x14ac:dyDescent="0.35">
      <c r="A22" s="4" t="s">
        <v>1</v>
      </c>
      <c r="B22" s="5">
        <v>25</v>
      </c>
      <c r="C22" s="5">
        <v>19</v>
      </c>
      <c r="D22" s="5">
        <v>34</v>
      </c>
      <c r="E22" s="5">
        <v>35</v>
      </c>
      <c r="F22" s="5">
        <v>18</v>
      </c>
      <c r="G22" s="5">
        <v>25</v>
      </c>
    </row>
    <row r="23" spans="1:9" x14ac:dyDescent="0.35">
      <c r="A23" s="4" t="s">
        <v>2</v>
      </c>
      <c r="B23" s="5">
        <v>17</v>
      </c>
      <c r="C23" s="5">
        <v>31</v>
      </c>
      <c r="D23" s="5">
        <v>28</v>
      </c>
      <c r="E23" s="5">
        <v>27</v>
      </c>
      <c r="F23" s="5">
        <v>28</v>
      </c>
      <c r="G23" s="5">
        <v>28</v>
      </c>
      <c r="I23" s="6"/>
    </row>
    <row r="24" spans="1:9" x14ac:dyDescent="0.35">
      <c r="A24" s="4" t="s">
        <v>3</v>
      </c>
      <c r="B24" s="5">
        <v>15</v>
      </c>
      <c r="C24" s="5">
        <v>28</v>
      </c>
      <c r="D24" s="5">
        <v>26</v>
      </c>
      <c r="E24" s="5">
        <v>23</v>
      </c>
      <c r="F24" s="5">
        <v>22</v>
      </c>
      <c r="G24" s="5">
        <v>33</v>
      </c>
    </row>
    <row r="25" spans="1:9" x14ac:dyDescent="0.35">
      <c r="A25" s="4" t="s">
        <v>4</v>
      </c>
      <c r="B25" s="5">
        <v>18</v>
      </c>
      <c r="C25" s="5">
        <v>30</v>
      </c>
      <c r="D25" s="5">
        <v>28</v>
      </c>
      <c r="E25" s="5">
        <v>24</v>
      </c>
      <c r="F25" s="5">
        <v>34</v>
      </c>
      <c r="G25" s="5">
        <v>23</v>
      </c>
    </row>
    <row r="26" spans="1:9" x14ac:dyDescent="0.35">
      <c r="A26" s="4" t="s">
        <v>5</v>
      </c>
      <c r="B26" s="5">
        <v>15</v>
      </c>
      <c r="C26" s="5">
        <v>27</v>
      </c>
      <c r="D26" s="5">
        <v>32</v>
      </c>
      <c r="E26" s="5">
        <v>31</v>
      </c>
      <c r="F26" s="5">
        <v>32</v>
      </c>
      <c r="G26" s="5">
        <v>31</v>
      </c>
    </row>
    <row r="27" spans="1:9" x14ac:dyDescent="0.35">
      <c r="A27" s="4" t="s">
        <v>6</v>
      </c>
      <c r="B27" s="5">
        <v>20</v>
      </c>
      <c r="C27" s="5">
        <v>24</v>
      </c>
      <c r="D27" s="5">
        <v>29</v>
      </c>
      <c r="E27" s="5">
        <v>35</v>
      </c>
      <c r="F27" s="5">
        <v>28</v>
      </c>
      <c r="G27" s="5">
        <v>24</v>
      </c>
    </row>
    <row r="28" spans="1:9" x14ac:dyDescent="0.35">
      <c r="A28" s="4" t="s">
        <v>22</v>
      </c>
      <c r="B28" s="5">
        <v>19</v>
      </c>
      <c r="C28" s="5">
        <v>25</v>
      </c>
      <c r="D28" s="5">
        <v>24</v>
      </c>
      <c r="E28" s="5">
        <v>25</v>
      </c>
      <c r="F28" s="5">
        <v>25</v>
      </c>
      <c r="G28" s="5">
        <v>28</v>
      </c>
    </row>
    <row r="29" spans="1:9" x14ac:dyDescent="0.35">
      <c r="A29" s="4" t="s">
        <v>23</v>
      </c>
      <c r="B29" s="5">
        <v>21</v>
      </c>
      <c r="C29" s="5">
        <v>23</v>
      </c>
      <c r="D29" s="5">
        <v>26</v>
      </c>
      <c r="E29" s="5">
        <v>30</v>
      </c>
      <c r="F29" s="5">
        <v>33</v>
      </c>
      <c r="G29" s="5">
        <v>30</v>
      </c>
    </row>
    <row r="30" spans="1:9" x14ac:dyDescent="0.35">
      <c r="A30" s="4" t="s">
        <v>24</v>
      </c>
      <c r="B30" s="5">
        <v>15</v>
      </c>
      <c r="C30" s="5">
        <v>28</v>
      </c>
      <c r="D30" s="5">
        <v>21</v>
      </c>
      <c r="E30" s="5">
        <v>25</v>
      </c>
      <c r="F30" s="5">
        <v>26</v>
      </c>
      <c r="G30" s="5">
        <v>26</v>
      </c>
    </row>
    <row r="31" spans="1:9" ht="13.9" x14ac:dyDescent="0.35">
      <c r="A31" s="10" t="s">
        <v>7</v>
      </c>
      <c r="B31" s="13">
        <f>SUM(B21:B30)</f>
        <v>179</v>
      </c>
      <c r="C31" s="13">
        <f t="shared" ref="C31:G31" si="2">SUM(C21:C30)</f>
        <v>257</v>
      </c>
      <c r="D31" s="13">
        <f t="shared" si="2"/>
        <v>269</v>
      </c>
      <c r="E31" s="13">
        <f t="shared" si="2"/>
        <v>282</v>
      </c>
      <c r="F31" s="13">
        <f t="shared" si="2"/>
        <v>267</v>
      </c>
      <c r="G31" s="13">
        <f t="shared" si="2"/>
        <v>275</v>
      </c>
    </row>
    <row r="32" spans="1:9" ht="13.9" x14ac:dyDescent="0.35">
      <c r="A32" s="8" t="s">
        <v>8</v>
      </c>
      <c r="B32" s="16">
        <f>(1-B31/275)*100</f>
        <v>34.909090909090914</v>
      </c>
      <c r="C32" s="16">
        <f t="shared" ref="C32:G32" si="3">(1-C31/275)*100</f>
        <v>6.5454545454545432</v>
      </c>
      <c r="D32" s="16">
        <f t="shared" si="3"/>
        <v>2.1818181818181848</v>
      </c>
      <c r="E32" s="16">
        <f t="shared" si="3"/>
        <v>-2.5454545454545396</v>
      </c>
      <c r="F32" s="16">
        <f t="shared" si="3"/>
        <v>2.9090909090909056</v>
      </c>
      <c r="G32" s="16">
        <f t="shared" si="3"/>
        <v>0</v>
      </c>
    </row>
    <row r="33" spans="1:7" ht="13.9" x14ac:dyDescent="0.35">
      <c r="A33" s="3"/>
      <c r="B33" s="6"/>
      <c r="C33" s="6"/>
      <c r="D33" s="6"/>
      <c r="E33" s="6"/>
      <c r="F33" s="6"/>
      <c r="G33" s="6"/>
    </row>
    <row r="34" spans="1:7" x14ac:dyDescent="0.3">
      <c r="A34" s="4" t="s">
        <v>14</v>
      </c>
    </row>
  </sheetData>
  <mergeCells count="4">
    <mergeCell ref="B3:G3"/>
    <mergeCell ref="B19:G19"/>
    <mergeCell ref="A3:A4"/>
    <mergeCell ref="A19:A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3"/>
  <sheetViews>
    <sheetView workbookViewId="0">
      <selection activeCell="A18" sqref="A18:A19"/>
    </sheetView>
  </sheetViews>
  <sheetFormatPr defaultColWidth="9.1328125" defaultRowHeight="13.5" x14ac:dyDescent="0.3"/>
  <cols>
    <col min="1" max="1" width="28.3984375" style="4" customWidth="1"/>
    <col min="2" max="2" width="12.265625" style="4" customWidth="1"/>
    <col min="3" max="3" width="12.86328125" style="4" customWidth="1"/>
    <col min="4" max="4" width="12.59765625" style="4" customWidth="1"/>
    <col min="5" max="5" width="11.3984375" style="4" customWidth="1"/>
    <col min="6" max="6" width="11.1328125" style="4" customWidth="1"/>
    <col min="7" max="7" width="11" style="4" customWidth="1"/>
    <col min="8" max="16384" width="9.1328125" style="4"/>
  </cols>
  <sheetData>
    <row r="1" spans="1:14" ht="13.9" x14ac:dyDescent="0.3">
      <c r="A1" s="3" t="s">
        <v>9</v>
      </c>
    </row>
    <row r="2" spans="1:14" ht="13.9" x14ac:dyDescent="0.3">
      <c r="A2" s="28" t="s">
        <v>33</v>
      </c>
      <c r="B2" s="27" t="s">
        <v>32</v>
      </c>
      <c r="C2" s="27"/>
      <c r="D2" s="27"/>
      <c r="E2" s="27"/>
      <c r="F2" s="27"/>
      <c r="G2" s="27"/>
    </row>
    <row r="3" spans="1:14" ht="13.9" x14ac:dyDescent="0.4">
      <c r="A3" s="29"/>
      <c r="B3" s="15" t="s">
        <v>25</v>
      </c>
      <c r="C3" s="15" t="s">
        <v>26</v>
      </c>
      <c r="D3" s="15" t="s">
        <v>27</v>
      </c>
      <c r="E3" s="15" t="s">
        <v>28</v>
      </c>
      <c r="F3" s="15" t="s">
        <v>29</v>
      </c>
      <c r="G3" s="15" t="s">
        <v>21</v>
      </c>
      <c r="I3" s="2"/>
      <c r="J3" s="2"/>
      <c r="K3" s="2"/>
      <c r="L3" s="2"/>
      <c r="M3" s="2"/>
      <c r="N3" s="2"/>
    </row>
    <row r="4" spans="1:14" x14ac:dyDescent="0.35">
      <c r="A4" s="4" t="s">
        <v>0</v>
      </c>
      <c r="B4" s="5">
        <v>5675</v>
      </c>
      <c r="C4" s="5">
        <v>18214</v>
      </c>
      <c r="D4" s="5">
        <v>10742</v>
      </c>
      <c r="E4" s="5">
        <v>11325</v>
      </c>
      <c r="F4" s="5">
        <v>11875</v>
      </c>
      <c r="G4" s="5">
        <v>11700</v>
      </c>
      <c r="H4" s="6"/>
      <c r="I4" s="1"/>
      <c r="J4" s="1"/>
      <c r="K4" s="1"/>
      <c r="L4" s="1"/>
      <c r="M4" s="1"/>
      <c r="N4" s="1"/>
    </row>
    <row r="5" spans="1:14" x14ac:dyDescent="0.35">
      <c r="A5" s="4" t="s">
        <v>1</v>
      </c>
      <c r="B5" s="5">
        <v>6400</v>
      </c>
      <c r="C5" s="5">
        <v>15287</v>
      </c>
      <c r="D5" s="5">
        <v>19748</v>
      </c>
      <c r="E5" s="5">
        <v>16793</v>
      </c>
      <c r="F5" s="5">
        <v>16775</v>
      </c>
      <c r="G5" s="5">
        <v>16775</v>
      </c>
      <c r="I5" s="1"/>
      <c r="J5" s="1"/>
      <c r="K5" s="1"/>
      <c r="L5" s="1"/>
      <c r="M5" s="1"/>
      <c r="N5" s="1"/>
    </row>
    <row r="6" spans="1:14" x14ac:dyDescent="0.35">
      <c r="A6" s="4" t="s">
        <v>2</v>
      </c>
      <c r="B6" s="5">
        <v>9075</v>
      </c>
      <c r="C6" s="5">
        <v>14257</v>
      </c>
      <c r="D6" s="5">
        <v>11368</v>
      </c>
      <c r="E6" s="5">
        <v>11042</v>
      </c>
      <c r="F6" s="5">
        <v>16925</v>
      </c>
      <c r="G6" s="5">
        <v>15925</v>
      </c>
      <c r="I6" s="1"/>
      <c r="J6" s="1"/>
      <c r="K6" s="1"/>
      <c r="L6" s="1"/>
      <c r="M6" s="1"/>
      <c r="N6" s="1"/>
    </row>
    <row r="7" spans="1:14" x14ac:dyDescent="0.35">
      <c r="A7" s="4" t="s">
        <v>3</v>
      </c>
      <c r="B7" s="5">
        <v>9725</v>
      </c>
      <c r="C7" s="5">
        <v>17488</v>
      </c>
      <c r="D7" s="5">
        <v>13224</v>
      </c>
      <c r="E7" s="5">
        <v>8532</v>
      </c>
      <c r="F7" s="5">
        <v>11175</v>
      </c>
      <c r="G7" s="5">
        <v>11725</v>
      </c>
      <c r="I7" s="1"/>
      <c r="J7" s="1"/>
      <c r="K7" s="1"/>
      <c r="L7" s="1"/>
      <c r="M7" s="1"/>
      <c r="N7" s="1"/>
    </row>
    <row r="8" spans="1:14" x14ac:dyDescent="0.35">
      <c r="A8" s="4" t="s">
        <v>4</v>
      </c>
      <c r="B8" s="5">
        <v>6300</v>
      </c>
      <c r="C8" s="5">
        <v>10442</v>
      </c>
      <c r="D8" s="5">
        <v>9532</v>
      </c>
      <c r="E8" s="5">
        <v>9940</v>
      </c>
      <c r="F8" s="5">
        <v>14950</v>
      </c>
      <c r="G8" s="5">
        <v>14950</v>
      </c>
      <c r="I8" s="1"/>
      <c r="J8" s="1"/>
      <c r="K8" s="1"/>
      <c r="L8" s="1"/>
      <c r="M8" s="1"/>
      <c r="N8" s="1"/>
    </row>
    <row r="9" spans="1:14" x14ac:dyDescent="0.35">
      <c r="A9" s="4" t="s">
        <v>5</v>
      </c>
      <c r="B9" s="5">
        <v>6125</v>
      </c>
      <c r="C9" s="5">
        <v>12033</v>
      </c>
      <c r="D9" s="5">
        <v>13022</v>
      </c>
      <c r="E9" s="5">
        <v>16321</v>
      </c>
      <c r="F9" s="5">
        <v>17950</v>
      </c>
      <c r="G9" s="5">
        <v>14150</v>
      </c>
      <c r="I9" s="1"/>
      <c r="J9" s="1"/>
      <c r="K9" s="1"/>
      <c r="L9" s="1"/>
      <c r="M9" s="1"/>
      <c r="N9" s="1"/>
    </row>
    <row r="10" spans="1:14" x14ac:dyDescent="0.35">
      <c r="A10" s="4" t="s">
        <v>6</v>
      </c>
      <c r="B10" s="5">
        <v>13300</v>
      </c>
      <c r="C10" s="5">
        <v>15020</v>
      </c>
      <c r="D10" s="5">
        <v>16474</v>
      </c>
      <c r="E10" s="5">
        <v>16542</v>
      </c>
      <c r="F10" s="5">
        <v>15175</v>
      </c>
      <c r="G10" s="5">
        <v>15175</v>
      </c>
      <c r="I10" s="1"/>
      <c r="J10" s="1"/>
      <c r="K10" s="1"/>
      <c r="L10" s="1"/>
      <c r="M10" s="1"/>
      <c r="N10" s="1"/>
    </row>
    <row r="11" spans="1:14" x14ac:dyDescent="0.35">
      <c r="A11" s="4" t="s">
        <v>22</v>
      </c>
      <c r="B11" s="5">
        <v>12225</v>
      </c>
      <c r="C11" s="5">
        <v>19332</v>
      </c>
      <c r="D11" s="5">
        <v>20358</v>
      </c>
      <c r="E11" s="5">
        <v>12498</v>
      </c>
      <c r="F11" s="5">
        <v>17900</v>
      </c>
      <c r="G11" s="5">
        <v>18200</v>
      </c>
      <c r="I11" s="1"/>
      <c r="J11" s="1"/>
      <c r="K11" s="1"/>
      <c r="L11" s="1"/>
      <c r="M11" s="1"/>
      <c r="N11" s="1"/>
    </row>
    <row r="12" spans="1:14" x14ac:dyDescent="0.35">
      <c r="A12" s="4" t="s">
        <v>23</v>
      </c>
      <c r="B12" s="5">
        <v>5250</v>
      </c>
      <c r="C12" s="5">
        <v>9588</v>
      </c>
      <c r="D12" s="5">
        <v>9114</v>
      </c>
      <c r="E12" s="5">
        <v>10157</v>
      </c>
      <c r="F12" s="5">
        <v>12550</v>
      </c>
      <c r="G12" s="5">
        <v>11550</v>
      </c>
      <c r="I12" s="1"/>
      <c r="J12" s="1"/>
      <c r="K12" s="1"/>
      <c r="L12" s="1"/>
      <c r="M12" s="1"/>
      <c r="N12" s="1"/>
    </row>
    <row r="13" spans="1:14" x14ac:dyDescent="0.35">
      <c r="A13" s="9" t="s">
        <v>24</v>
      </c>
      <c r="B13" s="12">
        <v>5700</v>
      </c>
      <c r="C13" s="12">
        <v>16422</v>
      </c>
      <c r="D13" s="12">
        <v>16393</v>
      </c>
      <c r="E13" s="12">
        <v>13342</v>
      </c>
      <c r="F13" s="12">
        <v>18850</v>
      </c>
      <c r="G13" s="12">
        <v>18150</v>
      </c>
      <c r="I13" s="1"/>
      <c r="J13" s="1"/>
      <c r="K13" s="1"/>
      <c r="L13" s="1"/>
      <c r="M13" s="1"/>
      <c r="N13" s="1"/>
    </row>
    <row r="14" spans="1:14" ht="13.9" x14ac:dyDescent="0.35">
      <c r="A14" s="10" t="s">
        <v>7</v>
      </c>
      <c r="B14" s="13">
        <f>SUM(B4:B13)</f>
        <v>79775</v>
      </c>
      <c r="C14" s="13">
        <f t="shared" ref="C14:G14" si="0">SUM(C4:C13)</f>
        <v>148083</v>
      </c>
      <c r="D14" s="13">
        <f t="shared" si="0"/>
        <v>139975</v>
      </c>
      <c r="E14" s="13">
        <f t="shared" si="0"/>
        <v>126492</v>
      </c>
      <c r="F14" s="13">
        <f t="shared" si="0"/>
        <v>154125</v>
      </c>
      <c r="G14" s="13">
        <f t="shared" si="0"/>
        <v>148300</v>
      </c>
    </row>
    <row r="15" spans="1:14" ht="13.9" x14ac:dyDescent="0.35">
      <c r="A15" s="10" t="s">
        <v>10</v>
      </c>
      <c r="B15" s="14">
        <f>(1-B14/148300)*100</f>
        <v>46.207012811867834</v>
      </c>
      <c r="C15" s="14">
        <f t="shared" ref="C15:G15" si="1">(1-C14/148300)*100</f>
        <v>0.14632501685771793</v>
      </c>
      <c r="D15" s="14">
        <f t="shared" si="1"/>
        <v>5.6136210384356016</v>
      </c>
      <c r="E15" s="14">
        <f t="shared" si="1"/>
        <v>14.705327039784223</v>
      </c>
      <c r="F15" s="14">
        <f t="shared" si="1"/>
        <v>-3.9278489548213003</v>
      </c>
      <c r="G15" s="14">
        <f t="shared" si="1"/>
        <v>0</v>
      </c>
      <c r="H15" s="6"/>
      <c r="I15" s="6"/>
    </row>
    <row r="17" spans="1:7" ht="13.9" x14ac:dyDescent="0.3">
      <c r="A17" s="3" t="s">
        <v>30</v>
      </c>
    </row>
    <row r="18" spans="1:7" ht="13.9" x14ac:dyDescent="0.3">
      <c r="A18" s="28" t="s">
        <v>33</v>
      </c>
      <c r="B18" s="27" t="s">
        <v>32</v>
      </c>
      <c r="C18" s="27"/>
      <c r="D18" s="27"/>
      <c r="E18" s="27"/>
      <c r="F18" s="27"/>
      <c r="G18" s="27"/>
    </row>
    <row r="19" spans="1:7" ht="13.9" x14ac:dyDescent="0.4">
      <c r="A19" s="29"/>
      <c r="B19" s="15" t="s">
        <v>25</v>
      </c>
      <c r="C19" s="15" t="s">
        <v>26</v>
      </c>
      <c r="D19" s="15" t="s">
        <v>27</v>
      </c>
      <c r="E19" s="15" t="s">
        <v>28</v>
      </c>
      <c r="F19" s="15" t="s">
        <v>29</v>
      </c>
      <c r="G19" s="15" t="s">
        <v>21</v>
      </c>
    </row>
    <row r="20" spans="1:7" x14ac:dyDescent="0.35">
      <c r="A20" s="4" t="s">
        <v>0</v>
      </c>
      <c r="B20" s="7">
        <v>3777</v>
      </c>
      <c r="C20" s="7">
        <v>10819</v>
      </c>
      <c r="D20" s="5">
        <v>15066</v>
      </c>
      <c r="E20" s="5">
        <v>17200</v>
      </c>
      <c r="F20" s="5">
        <v>10667</v>
      </c>
      <c r="G20" s="5">
        <v>10333</v>
      </c>
    </row>
    <row r="21" spans="1:7" x14ac:dyDescent="0.35">
      <c r="A21" s="4" t="s">
        <v>1</v>
      </c>
      <c r="B21" s="7">
        <v>8066</v>
      </c>
      <c r="C21" s="7">
        <v>16906</v>
      </c>
      <c r="D21" s="5">
        <v>10600</v>
      </c>
      <c r="E21" s="5">
        <v>12661</v>
      </c>
      <c r="F21" s="5">
        <v>15093</v>
      </c>
      <c r="G21" s="5">
        <v>12466</v>
      </c>
    </row>
    <row r="22" spans="1:7" x14ac:dyDescent="0.35">
      <c r="A22" s="4" t="s">
        <v>2</v>
      </c>
      <c r="B22" s="7">
        <v>7200</v>
      </c>
      <c r="C22" s="7">
        <v>9600</v>
      </c>
      <c r="D22" s="5">
        <v>13467</v>
      </c>
      <c r="E22" s="5">
        <v>9230</v>
      </c>
      <c r="F22" s="5">
        <v>10133</v>
      </c>
      <c r="G22" s="5">
        <v>13355</v>
      </c>
    </row>
    <row r="23" spans="1:7" x14ac:dyDescent="0.35">
      <c r="A23" s="4" t="s">
        <v>3</v>
      </c>
      <c r="B23" s="7">
        <v>12133</v>
      </c>
      <c r="C23" s="7">
        <v>8323</v>
      </c>
      <c r="D23" s="5">
        <v>11333</v>
      </c>
      <c r="E23" s="5">
        <v>14533</v>
      </c>
      <c r="F23" s="5">
        <v>15734</v>
      </c>
      <c r="G23" s="5">
        <v>19706</v>
      </c>
    </row>
    <row r="24" spans="1:7" x14ac:dyDescent="0.35">
      <c r="A24" s="4" t="s">
        <v>4</v>
      </c>
      <c r="B24" s="7">
        <v>6076</v>
      </c>
      <c r="C24" s="7">
        <v>12723</v>
      </c>
      <c r="D24" s="5">
        <v>17200</v>
      </c>
      <c r="E24" s="5">
        <v>17200</v>
      </c>
      <c r="F24" s="5">
        <v>17722</v>
      </c>
      <c r="G24" s="5">
        <v>17453</v>
      </c>
    </row>
    <row r="25" spans="1:7" x14ac:dyDescent="0.35">
      <c r="A25" s="4" t="s">
        <v>5</v>
      </c>
      <c r="B25" s="7">
        <v>8804</v>
      </c>
      <c r="C25" s="7">
        <v>9433</v>
      </c>
      <c r="D25" s="5">
        <v>15026</v>
      </c>
      <c r="E25" s="5">
        <v>12133</v>
      </c>
      <c r="F25" s="5">
        <v>12754</v>
      </c>
      <c r="G25" s="5">
        <v>11213</v>
      </c>
    </row>
    <row r="26" spans="1:7" x14ac:dyDescent="0.35">
      <c r="A26" s="4" t="s">
        <v>6</v>
      </c>
      <c r="B26" s="7">
        <v>7429</v>
      </c>
      <c r="C26" s="7">
        <v>9885</v>
      </c>
      <c r="D26" s="5">
        <v>12667</v>
      </c>
      <c r="E26" s="5">
        <v>12466</v>
      </c>
      <c r="F26" s="5">
        <v>17133</v>
      </c>
      <c r="G26" s="5">
        <v>14013</v>
      </c>
    </row>
    <row r="27" spans="1:7" x14ac:dyDescent="0.35">
      <c r="A27" s="4" t="s">
        <v>22</v>
      </c>
      <c r="B27" s="7">
        <v>7553</v>
      </c>
      <c r="C27" s="7">
        <v>11809</v>
      </c>
      <c r="D27" s="5">
        <v>18933</v>
      </c>
      <c r="E27" s="5">
        <v>14269</v>
      </c>
      <c r="F27" s="5">
        <v>18087</v>
      </c>
      <c r="G27" s="5">
        <v>10653</v>
      </c>
    </row>
    <row r="28" spans="1:7" x14ac:dyDescent="0.35">
      <c r="A28" s="4" t="s">
        <v>23</v>
      </c>
      <c r="B28" s="7">
        <v>6400</v>
      </c>
      <c r="C28" s="7">
        <v>12038</v>
      </c>
      <c r="D28" s="5">
        <v>13335</v>
      </c>
      <c r="E28" s="5">
        <v>11327</v>
      </c>
      <c r="F28" s="5">
        <v>13185</v>
      </c>
      <c r="G28" s="5">
        <v>18213</v>
      </c>
    </row>
    <row r="29" spans="1:7" x14ac:dyDescent="0.35">
      <c r="A29" s="4" t="s">
        <v>24</v>
      </c>
      <c r="B29" s="7">
        <v>5666</v>
      </c>
      <c r="C29" s="7">
        <v>18466</v>
      </c>
      <c r="D29" s="5">
        <v>9629</v>
      </c>
      <c r="E29" s="5">
        <v>10449</v>
      </c>
      <c r="F29" s="5">
        <v>17822</v>
      </c>
      <c r="G29" s="5">
        <v>14013</v>
      </c>
    </row>
    <row r="30" spans="1:7" ht="18" customHeight="1" x14ac:dyDescent="0.35">
      <c r="A30" s="10" t="s">
        <v>7</v>
      </c>
      <c r="B30" s="17">
        <f t="shared" ref="B30:G30" si="2">SUM(B20:B29)</f>
        <v>73104</v>
      </c>
      <c r="C30" s="17">
        <f t="shared" si="2"/>
        <v>120002</v>
      </c>
      <c r="D30" s="17">
        <f t="shared" si="2"/>
        <v>137256</v>
      </c>
      <c r="E30" s="17">
        <f t="shared" si="2"/>
        <v>131468</v>
      </c>
      <c r="F30" s="17">
        <f t="shared" si="2"/>
        <v>148330</v>
      </c>
      <c r="G30" s="17">
        <f t="shared" si="2"/>
        <v>141418</v>
      </c>
    </row>
    <row r="31" spans="1:7" ht="13.9" x14ac:dyDescent="0.35">
      <c r="A31" s="10" t="s">
        <v>10</v>
      </c>
      <c r="B31" s="14">
        <f>(1-B30/141418)*100</f>
        <v>48.3064390671626</v>
      </c>
      <c r="C31" s="14">
        <f t="shared" ref="C31:G31" si="3">(1-C30/141418)*100</f>
        <v>15.143758220311421</v>
      </c>
      <c r="D31" s="14">
        <f t="shared" si="3"/>
        <v>2.9430482682544001</v>
      </c>
      <c r="E31" s="14">
        <f t="shared" si="3"/>
        <v>7.0358794495750221</v>
      </c>
      <c r="F31" s="14">
        <f t="shared" si="3"/>
        <v>-4.8876380658756213</v>
      </c>
      <c r="G31" s="14">
        <f t="shared" si="3"/>
        <v>0</v>
      </c>
    </row>
    <row r="33" spans="1:1" x14ac:dyDescent="0.3">
      <c r="A33" s="4" t="s">
        <v>13</v>
      </c>
    </row>
  </sheetData>
  <mergeCells count="4">
    <mergeCell ref="B2:G2"/>
    <mergeCell ref="B18:G18"/>
    <mergeCell ref="A2:A3"/>
    <mergeCell ref="A18:A1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3"/>
  <sheetViews>
    <sheetView workbookViewId="0">
      <selection activeCell="J27" sqref="J27"/>
    </sheetView>
  </sheetViews>
  <sheetFormatPr defaultColWidth="9.1328125" defaultRowHeight="13.5" x14ac:dyDescent="0.3"/>
  <cols>
    <col min="1" max="1" width="32.86328125" style="4" customWidth="1"/>
    <col min="2" max="2" width="9.86328125" style="4" customWidth="1"/>
    <col min="3" max="16384" width="9.1328125" style="4"/>
  </cols>
  <sheetData>
    <row r="1" spans="1:16" ht="13.9" x14ac:dyDescent="0.3">
      <c r="A1" s="3" t="s">
        <v>9</v>
      </c>
    </row>
    <row r="2" spans="1:16" ht="13.9" x14ac:dyDescent="0.3">
      <c r="A2" s="28" t="s">
        <v>33</v>
      </c>
      <c r="B2" s="27" t="s">
        <v>32</v>
      </c>
      <c r="C2" s="27"/>
      <c r="D2" s="27"/>
      <c r="E2" s="27"/>
      <c r="F2" s="27"/>
      <c r="G2" s="27"/>
      <c r="H2" s="27"/>
    </row>
    <row r="3" spans="1:16" ht="13.9" x14ac:dyDescent="0.4">
      <c r="A3" s="29"/>
      <c r="B3" s="15" t="s">
        <v>11</v>
      </c>
      <c r="C3" s="15" t="s">
        <v>25</v>
      </c>
      <c r="D3" s="15" t="s">
        <v>26</v>
      </c>
      <c r="E3" s="15" t="s">
        <v>27</v>
      </c>
      <c r="F3" s="15" t="s">
        <v>28</v>
      </c>
      <c r="G3" s="15" t="s">
        <v>29</v>
      </c>
      <c r="H3" s="15" t="s">
        <v>21</v>
      </c>
      <c r="J3" s="2"/>
      <c r="K3" s="2"/>
      <c r="L3" s="2"/>
      <c r="M3" s="2"/>
      <c r="N3" s="2"/>
      <c r="O3" s="2"/>
      <c r="P3" s="2"/>
    </row>
    <row r="4" spans="1:16" x14ac:dyDescent="0.35">
      <c r="A4" s="4" t="s">
        <v>0</v>
      </c>
      <c r="B4" s="5">
        <v>37.6</v>
      </c>
      <c r="C4" s="5">
        <v>30.8</v>
      </c>
      <c r="D4" s="5">
        <v>25.2</v>
      </c>
      <c r="E4" s="5">
        <v>25.8</v>
      </c>
      <c r="F4" s="5">
        <v>24.2</v>
      </c>
      <c r="G4" s="5">
        <v>25.2</v>
      </c>
      <c r="H4" s="5">
        <v>24.7</v>
      </c>
      <c r="J4" s="1"/>
      <c r="K4" s="1"/>
      <c r="L4" s="1"/>
      <c r="M4" s="1"/>
      <c r="N4" s="1"/>
      <c r="O4" s="1"/>
      <c r="P4" s="1"/>
    </row>
    <row r="5" spans="1:16" x14ac:dyDescent="0.35">
      <c r="A5" s="4" t="s">
        <v>1</v>
      </c>
      <c r="B5" s="5">
        <v>35.200000000000003</v>
      </c>
      <c r="C5" s="5">
        <v>34.9</v>
      </c>
      <c r="D5" s="5">
        <v>30.3</v>
      </c>
      <c r="E5" s="5">
        <v>30.1</v>
      </c>
      <c r="F5" s="5">
        <v>31.5</v>
      </c>
      <c r="G5" s="5">
        <v>30.6</v>
      </c>
      <c r="H5" s="5">
        <v>22.2</v>
      </c>
      <c r="J5" s="1"/>
      <c r="K5" s="1"/>
      <c r="L5" s="1"/>
      <c r="M5" s="1"/>
      <c r="N5" s="1"/>
      <c r="O5" s="1"/>
      <c r="P5" s="1"/>
    </row>
    <row r="6" spans="1:16" x14ac:dyDescent="0.35">
      <c r="A6" s="4" t="s">
        <v>2</v>
      </c>
      <c r="B6" s="5">
        <v>35.5</v>
      </c>
      <c r="C6" s="5">
        <v>35.1</v>
      </c>
      <c r="D6" s="5">
        <v>24.9</v>
      </c>
      <c r="E6" s="5">
        <v>25.9</v>
      </c>
      <c r="F6" s="5">
        <v>25.9</v>
      </c>
      <c r="G6" s="5">
        <v>24.9</v>
      </c>
      <c r="H6" s="5">
        <v>22.4</v>
      </c>
      <c r="J6" s="1"/>
      <c r="K6" s="1"/>
      <c r="L6" s="1"/>
      <c r="M6" s="1"/>
      <c r="N6" s="1"/>
      <c r="O6" s="1"/>
      <c r="P6" s="1"/>
    </row>
    <row r="7" spans="1:16" x14ac:dyDescent="0.35">
      <c r="A7" s="4" t="s">
        <v>3</v>
      </c>
      <c r="B7" s="5">
        <v>36.299999999999997</v>
      </c>
      <c r="C7" s="5">
        <v>30</v>
      </c>
      <c r="D7" s="5">
        <v>26.8</v>
      </c>
      <c r="E7" s="5">
        <v>26.8</v>
      </c>
      <c r="F7" s="5">
        <v>26.8</v>
      </c>
      <c r="G7" s="5">
        <v>26.8</v>
      </c>
      <c r="H7" s="5">
        <v>28.9</v>
      </c>
      <c r="J7" s="1"/>
      <c r="K7" s="1"/>
      <c r="L7" s="1"/>
      <c r="M7" s="1"/>
      <c r="N7" s="1"/>
      <c r="O7" s="1"/>
      <c r="P7" s="1"/>
    </row>
    <row r="8" spans="1:16" x14ac:dyDescent="0.35">
      <c r="A8" s="4" t="s">
        <v>4</v>
      </c>
      <c r="B8" s="5">
        <v>36.799999999999997</v>
      </c>
      <c r="C8" s="5">
        <v>36.6</v>
      </c>
      <c r="D8" s="5">
        <v>23.6</v>
      </c>
      <c r="E8" s="5">
        <v>28.6</v>
      </c>
      <c r="F8" s="5">
        <v>27.6</v>
      </c>
      <c r="G8" s="5">
        <v>29.6</v>
      </c>
      <c r="H8" s="5">
        <v>28.2</v>
      </c>
      <c r="J8" s="1"/>
      <c r="K8" s="1"/>
      <c r="L8" s="1"/>
      <c r="M8" s="1"/>
      <c r="N8" s="1"/>
      <c r="O8" s="1"/>
      <c r="P8" s="1"/>
    </row>
    <row r="9" spans="1:16" x14ac:dyDescent="0.35">
      <c r="A9" s="4" t="s">
        <v>5</v>
      </c>
      <c r="B9" s="5">
        <v>34.200000000000003</v>
      </c>
      <c r="C9" s="5">
        <v>29.5</v>
      </c>
      <c r="D9" s="5">
        <v>30.5</v>
      </c>
      <c r="E9" s="5">
        <v>32.799999999999997</v>
      </c>
      <c r="F9" s="5">
        <v>24.3</v>
      </c>
      <c r="G9" s="5">
        <v>31.5</v>
      </c>
      <c r="H9" s="5">
        <v>28.4</v>
      </c>
      <c r="J9" s="1"/>
      <c r="K9" s="1"/>
      <c r="L9" s="1"/>
      <c r="M9" s="1"/>
      <c r="N9" s="1"/>
      <c r="O9" s="1"/>
      <c r="P9" s="1"/>
    </row>
    <row r="10" spans="1:16" x14ac:dyDescent="0.35">
      <c r="A10" s="4" t="s">
        <v>6</v>
      </c>
      <c r="B10" s="5">
        <v>37.299999999999997</v>
      </c>
      <c r="C10" s="5">
        <v>32.5</v>
      </c>
      <c r="D10" s="5">
        <v>28.6</v>
      </c>
      <c r="E10" s="5">
        <v>28.6</v>
      </c>
      <c r="F10" s="5">
        <v>26.6</v>
      </c>
      <c r="G10" s="5">
        <v>22.6</v>
      </c>
      <c r="H10" s="5">
        <v>31.1</v>
      </c>
      <c r="J10" s="1"/>
      <c r="K10" s="1"/>
      <c r="L10" s="1"/>
      <c r="M10" s="1"/>
      <c r="N10" s="1"/>
      <c r="O10" s="1"/>
      <c r="P10" s="1"/>
    </row>
    <row r="11" spans="1:16" x14ac:dyDescent="0.35">
      <c r="A11" s="4" t="s">
        <v>22</v>
      </c>
      <c r="B11" s="5">
        <v>36.799999999999997</v>
      </c>
      <c r="C11" s="5">
        <v>33.799999999999997</v>
      </c>
      <c r="D11" s="5">
        <v>29.4</v>
      </c>
      <c r="E11" s="5">
        <v>21.6</v>
      </c>
      <c r="F11" s="5">
        <v>27.4</v>
      </c>
      <c r="G11" s="5">
        <v>25.2</v>
      </c>
      <c r="H11" s="5">
        <v>21.6</v>
      </c>
      <c r="J11" s="1"/>
      <c r="K11" s="1"/>
      <c r="L11" s="1"/>
      <c r="M11" s="1"/>
      <c r="N11" s="1"/>
      <c r="O11" s="1"/>
      <c r="P11" s="1"/>
    </row>
    <row r="12" spans="1:16" x14ac:dyDescent="0.35">
      <c r="A12" s="4" t="s">
        <v>23</v>
      </c>
      <c r="B12" s="5">
        <v>33.9</v>
      </c>
      <c r="C12" s="5">
        <v>27.6</v>
      </c>
      <c r="D12" s="5">
        <v>24.1</v>
      </c>
      <c r="E12" s="5">
        <v>23.1</v>
      </c>
      <c r="F12" s="5">
        <v>18.399999999999999</v>
      </c>
      <c r="G12" s="5">
        <v>24.1</v>
      </c>
      <c r="H12" s="5">
        <v>30.2</v>
      </c>
      <c r="J12" s="1"/>
      <c r="K12" s="1"/>
      <c r="L12" s="1"/>
      <c r="M12" s="1"/>
      <c r="N12" s="1"/>
      <c r="O12" s="1"/>
      <c r="P12" s="1"/>
    </row>
    <row r="13" spans="1:16" x14ac:dyDescent="0.35">
      <c r="A13" s="4" t="s">
        <v>24</v>
      </c>
      <c r="B13" s="5">
        <v>36.4</v>
      </c>
      <c r="C13" s="5">
        <v>28.9</v>
      </c>
      <c r="D13" s="5">
        <v>22.6</v>
      </c>
      <c r="E13" s="5">
        <v>23.6</v>
      </c>
      <c r="F13" s="5">
        <v>27.1</v>
      </c>
      <c r="G13" s="5">
        <v>25.4</v>
      </c>
      <c r="H13" s="5">
        <v>26.2</v>
      </c>
      <c r="J13" s="1"/>
      <c r="K13" s="1"/>
      <c r="L13" s="1"/>
      <c r="M13" s="1"/>
      <c r="N13" s="1"/>
      <c r="O13" s="1"/>
      <c r="P13" s="1"/>
    </row>
    <row r="14" spans="1:16" ht="13.9" x14ac:dyDescent="0.3">
      <c r="A14" s="18" t="s">
        <v>12</v>
      </c>
      <c r="B14" s="19">
        <f>AVERAGE(B4:B13)</f>
        <v>36</v>
      </c>
      <c r="C14" s="19">
        <f t="shared" ref="C14:H14" si="0">AVERAGE(C4:C13)</f>
        <v>31.97</v>
      </c>
      <c r="D14" s="19">
        <f t="shared" si="0"/>
        <v>26.6</v>
      </c>
      <c r="E14" s="19">
        <f t="shared" si="0"/>
        <v>26.689999999999998</v>
      </c>
      <c r="F14" s="19">
        <f t="shared" si="0"/>
        <v>25.98</v>
      </c>
      <c r="G14" s="19">
        <f t="shared" si="0"/>
        <v>26.589999999999996</v>
      </c>
      <c r="H14" s="19">
        <f t="shared" si="0"/>
        <v>26.389999999999997</v>
      </c>
    </row>
    <row r="15" spans="1:16" ht="13.9" x14ac:dyDescent="0.3">
      <c r="A15" s="10" t="s">
        <v>15</v>
      </c>
      <c r="B15" s="20">
        <f>(1-B14/36)*100</f>
        <v>0</v>
      </c>
      <c r="C15" s="20">
        <f t="shared" ref="C15:H15" si="1">(1-C14/36)*100</f>
        <v>11.194444444444452</v>
      </c>
      <c r="D15" s="20">
        <f t="shared" si="1"/>
        <v>26.111111111111107</v>
      </c>
      <c r="E15" s="20">
        <f t="shared" si="1"/>
        <v>25.861111111111114</v>
      </c>
      <c r="F15" s="20">
        <f t="shared" si="1"/>
        <v>27.833333333333332</v>
      </c>
      <c r="G15" s="20">
        <f t="shared" si="1"/>
        <v>26.1388888888889</v>
      </c>
      <c r="H15" s="20">
        <f t="shared" si="1"/>
        <v>26.694444444444454</v>
      </c>
    </row>
    <row r="17" spans="1:9" ht="13.9" x14ac:dyDescent="0.3">
      <c r="A17" s="3" t="s">
        <v>30</v>
      </c>
    </row>
    <row r="18" spans="1:9" ht="13.9" x14ac:dyDescent="0.3">
      <c r="A18" s="28" t="s">
        <v>33</v>
      </c>
      <c r="B18" s="27" t="s">
        <v>32</v>
      </c>
      <c r="C18" s="27"/>
      <c r="D18" s="27"/>
      <c r="E18" s="27"/>
      <c r="F18" s="27"/>
      <c r="G18" s="27"/>
      <c r="H18" s="27"/>
    </row>
    <row r="19" spans="1:9" ht="13.9" x14ac:dyDescent="0.4">
      <c r="A19" s="29"/>
      <c r="B19" s="15" t="s">
        <v>11</v>
      </c>
      <c r="C19" s="15" t="s">
        <v>25</v>
      </c>
      <c r="D19" s="15" t="s">
        <v>26</v>
      </c>
      <c r="E19" s="15" t="s">
        <v>27</v>
      </c>
      <c r="F19" s="15" t="s">
        <v>28</v>
      </c>
      <c r="G19" s="15" t="s">
        <v>29</v>
      </c>
      <c r="H19" s="15" t="s">
        <v>21</v>
      </c>
    </row>
    <row r="20" spans="1:9" x14ac:dyDescent="0.35">
      <c r="A20" s="4" t="s">
        <v>0</v>
      </c>
      <c r="B20" s="4">
        <v>25.8</v>
      </c>
      <c r="C20" s="5">
        <v>24.2</v>
      </c>
      <c r="D20" s="5">
        <v>24.2</v>
      </c>
      <c r="E20" s="5">
        <v>22.8</v>
      </c>
      <c r="F20" s="4">
        <v>18.3</v>
      </c>
      <c r="G20" s="5">
        <v>21.56</v>
      </c>
      <c r="H20" s="5">
        <v>18.399999999999999</v>
      </c>
    </row>
    <row r="21" spans="1:9" x14ac:dyDescent="0.35">
      <c r="A21" s="4" t="s">
        <v>1</v>
      </c>
      <c r="B21" s="4">
        <v>34.6</v>
      </c>
      <c r="C21" s="5">
        <v>25.3</v>
      </c>
      <c r="D21" s="5">
        <v>18.600000000000001</v>
      </c>
      <c r="E21" s="5">
        <v>21.3</v>
      </c>
      <c r="F21" s="5">
        <v>20.3</v>
      </c>
      <c r="G21" s="5">
        <v>22.2</v>
      </c>
      <c r="H21" s="5">
        <v>20.7</v>
      </c>
    </row>
    <row r="22" spans="1:9" x14ac:dyDescent="0.35">
      <c r="A22" s="4" t="s">
        <v>2</v>
      </c>
      <c r="B22" s="4">
        <v>33.200000000000003</v>
      </c>
      <c r="C22" s="5">
        <v>33.5</v>
      </c>
      <c r="D22" s="5">
        <v>23.6</v>
      </c>
      <c r="E22" s="5">
        <v>23.2</v>
      </c>
      <c r="F22" s="5">
        <v>21.7</v>
      </c>
      <c r="G22" s="5">
        <v>21.4</v>
      </c>
      <c r="H22" s="5">
        <v>18.600000000000001</v>
      </c>
      <c r="I22" s="6"/>
    </row>
    <row r="23" spans="1:9" x14ac:dyDescent="0.35">
      <c r="A23" s="4" t="s">
        <v>3</v>
      </c>
      <c r="B23" s="4">
        <v>26.8</v>
      </c>
      <c r="C23" s="5">
        <v>34.1</v>
      </c>
      <c r="D23" s="5">
        <v>21.9</v>
      </c>
      <c r="E23" s="5">
        <v>19.5</v>
      </c>
      <c r="F23" s="5">
        <v>24.3</v>
      </c>
      <c r="G23" s="5">
        <v>23.1</v>
      </c>
      <c r="H23" s="5">
        <v>22.9</v>
      </c>
    </row>
    <row r="24" spans="1:9" x14ac:dyDescent="0.35">
      <c r="A24" s="4" t="s">
        <v>4</v>
      </c>
      <c r="B24" s="4">
        <v>24.5</v>
      </c>
      <c r="C24" s="5">
        <v>26.8</v>
      </c>
      <c r="D24" s="5">
        <v>24.3</v>
      </c>
      <c r="E24" s="5">
        <v>24.1</v>
      </c>
      <c r="F24" s="5">
        <v>21.4</v>
      </c>
      <c r="G24" s="5">
        <v>23.5</v>
      </c>
      <c r="H24" s="5">
        <v>21.8</v>
      </c>
    </row>
    <row r="25" spans="1:9" x14ac:dyDescent="0.35">
      <c r="A25" s="4" t="s">
        <v>5</v>
      </c>
      <c r="B25" s="4">
        <v>29.1</v>
      </c>
      <c r="C25" s="5">
        <v>24.1</v>
      </c>
      <c r="D25" s="5">
        <v>25</v>
      </c>
      <c r="E25" s="5">
        <v>25.9</v>
      </c>
      <c r="F25" s="5">
        <v>22.7</v>
      </c>
      <c r="G25" s="5">
        <v>19.8</v>
      </c>
      <c r="H25" s="5">
        <v>19.600000000000001</v>
      </c>
    </row>
    <row r="26" spans="1:9" x14ac:dyDescent="0.35">
      <c r="A26" s="4" t="s">
        <v>6</v>
      </c>
      <c r="B26" s="4">
        <v>27.7</v>
      </c>
      <c r="C26" s="5">
        <v>29.6</v>
      </c>
      <c r="D26" s="5">
        <v>18.399999999999999</v>
      </c>
      <c r="E26" s="5">
        <v>20.6</v>
      </c>
      <c r="F26" s="5">
        <v>22.9</v>
      </c>
      <c r="G26" s="5">
        <v>23.6</v>
      </c>
      <c r="H26" s="5">
        <v>22.1</v>
      </c>
    </row>
    <row r="27" spans="1:9" x14ac:dyDescent="0.35">
      <c r="A27" s="4" t="s">
        <v>22</v>
      </c>
      <c r="B27" s="4">
        <v>32.299999999999997</v>
      </c>
      <c r="C27" s="5">
        <v>25.5</v>
      </c>
      <c r="D27" s="5">
        <v>19.2</v>
      </c>
      <c r="E27" s="5">
        <v>24</v>
      </c>
      <c r="F27" s="5">
        <v>23.2</v>
      </c>
      <c r="G27" s="5">
        <v>22.5</v>
      </c>
      <c r="H27" s="5">
        <v>28.4</v>
      </c>
    </row>
    <row r="28" spans="1:9" x14ac:dyDescent="0.35">
      <c r="A28" s="4" t="s">
        <v>23</v>
      </c>
      <c r="B28" s="4">
        <v>31.2</v>
      </c>
      <c r="C28" s="5">
        <v>23.83</v>
      </c>
      <c r="D28" s="5">
        <v>20.5</v>
      </c>
      <c r="E28" s="5">
        <v>18.2</v>
      </c>
      <c r="F28" s="5">
        <v>19.399999999999999</v>
      </c>
      <c r="G28" s="5">
        <v>23</v>
      </c>
      <c r="H28" s="5">
        <v>25.2</v>
      </c>
    </row>
    <row r="29" spans="1:9" x14ac:dyDescent="0.35">
      <c r="A29" s="4" t="s">
        <v>24</v>
      </c>
      <c r="B29" s="4">
        <v>36.4</v>
      </c>
      <c r="C29" s="5">
        <v>25.19</v>
      </c>
      <c r="D29" s="5">
        <v>17.899999999999999</v>
      </c>
      <c r="E29" s="5">
        <v>21</v>
      </c>
      <c r="F29" s="5">
        <v>25.2</v>
      </c>
      <c r="G29" s="5">
        <v>16.600000000000001</v>
      </c>
      <c r="H29" s="5">
        <v>21</v>
      </c>
    </row>
    <row r="30" spans="1:9" ht="13.9" x14ac:dyDescent="0.3">
      <c r="A30" s="10" t="s">
        <v>12</v>
      </c>
      <c r="B30" s="20">
        <f>AVERAGE(B20:B29)</f>
        <v>30.159999999999997</v>
      </c>
      <c r="C30" s="20">
        <f t="shared" ref="C30" si="2">AVERAGE(C20:C29)</f>
        <v>27.212</v>
      </c>
      <c r="D30" s="20">
        <f t="shared" ref="D30" si="3">AVERAGE(D20:D29)</f>
        <v>21.360000000000003</v>
      </c>
      <c r="E30" s="20">
        <f t="shared" ref="E30" si="4">AVERAGE(E20:E29)</f>
        <v>22.06</v>
      </c>
      <c r="F30" s="20">
        <f t="shared" ref="F30" si="5">AVERAGE(F20:F29)</f>
        <v>21.939999999999998</v>
      </c>
      <c r="G30" s="20">
        <f t="shared" ref="G30" si="6">AVERAGE(G20:G29)</f>
        <v>21.725999999999999</v>
      </c>
      <c r="H30" s="20">
        <f t="shared" ref="H30" si="7">AVERAGE(H20:H29)</f>
        <v>21.869999999999997</v>
      </c>
    </row>
    <row r="31" spans="1:9" ht="13.9" x14ac:dyDescent="0.3">
      <c r="A31" s="8" t="s">
        <v>15</v>
      </c>
      <c r="B31" s="21">
        <f>(1-B30/30.16)*100</f>
        <v>1.1102230246251565E-14</v>
      </c>
      <c r="C31" s="21">
        <f t="shared" ref="C31" si="8">(1-C30/36)*100</f>
        <v>24.411111111111119</v>
      </c>
      <c r="D31" s="21">
        <f t="shared" ref="D31" si="9">(1-D30/36)*100</f>
        <v>40.666666666666664</v>
      </c>
      <c r="E31" s="21">
        <f t="shared" ref="E31" si="10">(1-E30/36)*100</f>
        <v>38.722222222222221</v>
      </c>
      <c r="F31" s="21">
        <f t="shared" ref="F31" si="11">(1-F30/36)*100</f>
        <v>39.055555555555564</v>
      </c>
      <c r="G31" s="21">
        <f t="shared" ref="G31" si="12">(1-G30/36)*100</f>
        <v>39.650000000000006</v>
      </c>
      <c r="H31" s="21">
        <f t="shared" ref="H31" si="13">(1-H30/36)*100</f>
        <v>39.250000000000007</v>
      </c>
    </row>
    <row r="33" spans="1:1" x14ac:dyDescent="0.3">
      <c r="A33" s="4" t="s">
        <v>16</v>
      </c>
    </row>
  </sheetData>
  <mergeCells count="4">
    <mergeCell ref="B2:H2"/>
    <mergeCell ref="B18:H18"/>
    <mergeCell ref="A2:A3"/>
    <mergeCell ref="A18:A1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3"/>
  <sheetViews>
    <sheetView workbookViewId="0">
      <selection activeCell="K24" sqref="K24"/>
    </sheetView>
  </sheetViews>
  <sheetFormatPr defaultColWidth="9.1328125" defaultRowHeight="13.5" x14ac:dyDescent="0.3"/>
  <cols>
    <col min="1" max="1" width="27.3984375" style="4" customWidth="1"/>
    <col min="2" max="2" width="12.265625" style="4" customWidth="1"/>
    <col min="3" max="16384" width="9.1328125" style="4"/>
  </cols>
  <sheetData>
    <row r="1" spans="1:16" ht="13.9" x14ac:dyDescent="0.3">
      <c r="A1" s="3" t="s">
        <v>9</v>
      </c>
      <c r="B1" s="3"/>
    </row>
    <row r="2" spans="1:16" ht="13.9" x14ac:dyDescent="0.3">
      <c r="A2" s="28" t="s">
        <v>33</v>
      </c>
      <c r="B2" s="27" t="s">
        <v>32</v>
      </c>
      <c r="C2" s="27"/>
      <c r="D2" s="27"/>
      <c r="E2" s="27"/>
      <c r="F2" s="27"/>
      <c r="G2" s="27"/>
      <c r="H2" s="27"/>
    </row>
    <row r="3" spans="1:16" ht="13.9" x14ac:dyDescent="0.4">
      <c r="A3" s="29"/>
      <c r="B3" s="15" t="s">
        <v>11</v>
      </c>
      <c r="C3" s="15" t="s">
        <v>25</v>
      </c>
      <c r="D3" s="15" t="s">
        <v>26</v>
      </c>
      <c r="E3" s="15" t="s">
        <v>27</v>
      </c>
      <c r="F3" s="15" t="s">
        <v>28</v>
      </c>
      <c r="G3" s="15" t="s">
        <v>29</v>
      </c>
      <c r="H3" s="15" t="s">
        <v>21</v>
      </c>
      <c r="J3" s="2"/>
      <c r="K3" s="2"/>
      <c r="L3" s="2"/>
      <c r="M3" s="2"/>
      <c r="N3" s="2"/>
      <c r="O3" s="2"/>
      <c r="P3" s="2"/>
    </row>
    <row r="4" spans="1:16" x14ac:dyDescent="0.35">
      <c r="A4" s="4" t="s">
        <v>0</v>
      </c>
      <c r="B4" s="5">
        <v>2.3199999999999998</v>
      </c>
      <c r="C4" s="5">
        <v>2.36</v>
      </c>
      <c r="D4" s="5">
        <v>2.44</v>
      </c>
      <c r="E4" s="5">
        <v>3.16</v>
      </c>
      <c r="F4" s="5">
        <v>2.0299999999999998</v>
      </c>
      <c r="G4" s="5">
        <v>2.0299999999999998</v>
      </c>
      <c r="H4" s="5">
        <v>2.23</v>
      </c>
      <c r="J4" s="1"/>
      <c r="K4" s="1"/>
      <c r="L4" s="1"/>
      <c r="M4" s="1"/>
      <c r="N4" s="1"/>
      <c r="O4" s="1"/>
      <c r="P4" s="1"/>
    </row>
    <row r="5" spans="1:16" x14ac:dyDescent="0.35">
      <c r="A5" s="4" t="s">
        <v>1</v>
      </c>
      <c r="B5" s="5">
        <v>1.98</v>
      </c>
      <c r="C5" s="5">
        <v>2.29</v>
      </c>
      <c r="D5" s="5">
        <v>2.4900000000000002</v>
      </c>
      <c r="E5" s="5">
        <v>2.79</v>
      </c>
      <c r="F5" s="5">
        <v>2.61</v>
      </c>
      <c r="G5" s="5">
        <v>2.66</v>
      </c>
      <c r="H5" s="5">
        <v>2.46</v>
      </c>
      <c r="J5" s="1"/>
      <c r="K5" s="1"/>
      <c r="L5" s="1"/>
      <c r="M5" s="1"/>
      <c r="N5" s="1"/>
      <c r="O5" s="1"/>
      <c r="P5" s="1"/>
    </row>
    <row r="6" spans="1:16" x14ac:dyDescent="0.35">
      <c r="A6" s="4" t="s">
        <v>2</v>
      </c>
      <c r="B6" s="5">
        <v>1.89</v>
      </c>
      <c r="C6" s="5">
        <v>2.34</v>
      </c>
      <c r="D6" s="5">
        <v>2.31</v>
      </c>
      <c r="E6" s="5">
        <v>2.71</v>
      </c>
      <c r="F6" s="5">
        <v>2.11</v>
      </c>
      <c r="G6" s="5">
        <v>2.38</v>
      </c>
      <c r="H6" s="5">
        <v>2.1800000000000002</v>
      </c>
      <c r="J6" s="1"/>
      <c r="K6" s="1"/>
      <c r="L6" s="1"/>
      <c r="M6" s="1"/>
      <c r="N6" s="1"/>
      <c r="O6" s="1"/>
      <c r="P6" s="1"/>
    </row>
    <row r="7" spans="1:16" x14ac:dyDescent="0.35">
      <c r="A7" s="4" t="s">
        <v>3</v>
      </c>
      <c r="B7" s="5">
        <v>2.33</v>
      </c>
      <c r="C7" s="5">
        <v>1.92</v>
      </c>
      <c r="D7" s="5">
        <v>2.1</v>
      </c>
      <c r="E7" s="5">
        <v>2.13</v>
      </c>
      <c r="F7" s="5">
        <v>2.2999999999999998</v>
      </c>
      <c r="G7" s="5">
        <v>2.4</v>
      </c>
      <c r="H7" s="5">
        <v>2.5299999999999998</v>
      </c>
      <c r="J7" s="1"/>
      <c r="K7" s="1"/>
      <c r="L7" s="1"/>
      <c r="M7" s="1"/>
      <c r="N7" s="1"/>
      <c r="O7" s="1"/>
      <c r="P7" s="1"/>
    </row>
    <row r="8" spans="1:16" x14ac:dyDescent="0.35">
      <c r="A8" s="4" t="s">
        <v>4</v>
      </c>
      <c r="B8" s="5">
        <v>2.23</v>
      </c>
      <c r="C8" s="5">
        <v>2.19</v>
      </c>
      <c r="D8" s="5">
        <v>2.36</v>
      </c>
      <c r="E8" s="5">
        <v>2.08</v>
      </c>
      <c r="F8" s="5">
        <v>2.1800000000000002</v>
      </c>
      <c r="G8" s="5">
        <v>2.15</v>
      </c>
      <c r="H8" s="5">
        <v>2.59</v>
      </c>
      <c r="J8" s="1"/>
      <c r="K8" s="1"/>
      <c r="L8" s="1"/>
      <c r="M8" s="1"/>
      <c r="N8" s="1"/>
      <c r="O8" s="1"/>
      <c r="P8" s="1"/>
    </row>
    <row r="9" spans="1:16" x14ac:dyDescent="0.35">
      <c r="A9" s="4" t="s">
        <v>5</v>
      </c>
      <c r="B9" s="5">
        <v>1.82</v>
      </c>
      <c r="C9" s="5">
        <v>2.17</v>
      </c>
      <c r="D9" s="5">
        <v>2.69</v>
      </c>
      <c r="E9" s="5">
        <v>2.04</v>
      </c>
      <c r="F9" s="5">
        <v>2.0499999999999998</v>
      </c>
      <c r="G9" s="5">
        <v>3.06</v>
      </c>
      <c r="H9" s="5">
        <v>2.27</v>
      </c>
      <c r="J9" s="1"/>
      <c r="K9" s="1"/>
      <c r="L9" s="1"/>
      <c r="M9" s="1"/>
      <c r="N9" s="1"/>
      <c r="O9" s="1"/>
      <c r="P9" s="1"/>
    </row>
    <row r="10" spans="1:16" x14ac:dyDescent="0.35">
      <c r="A10" s="4" t="s">
        <v>6</v>
      </c>
      <c r="B10" s="5">
        <v>1.94</v>
      </c>
      <c r="C10" s="5">
        <v>2.19</v>
      </c>
      <c r="D10" s="5">
        <v>2.41</v>
      </c>
      <c r="E10" s="5">
        <v>2.61</v>
      </c>
      <c r="F10" s="5">
        <v>2.94</v>
      </c>
      <c r="G10" s="5">
        <v>2.2400000000000002</v>
      </c>
      <c r="H10" s="5">
        <v>2.14</v>
      </c>
      <c r="J10" s="1"/>
      <c r="K10" s="1"/>
      <c r="L10" s="1"/>
      <c r="M10" s="1"/>
      <c r="N10" s="1"/>
      <c r="O10" s="1"/>
      <c r="P10" s="1"/>
    </row>
    <row r="11" spans="1:16" x14ac:dyDescent="0.35">
      <c r="A11" s="4" t="s">
        <v>22</v>
      </c>
      <c r="B11" s="5">
        <v>2.0099999999999998</v>
      </c>
      <c r="C11" s="5">
        <v>2.1</v>
      </c>
      <c r="D11" s="5">
        <v>2.58</v>
      </c>
      <c r="E11" s="5">
        <v>2.4700000000000002</v>
      </c>
      <c r="F11" s="5">
        <v>3.55</v>
      </c>
      <c r="G11" s="5">
        <v>2.79</v>
      </c>
      <c r="H11" s="5">
        <v>2.75</v>
      </c>
      <c r="J11" s="1"/>
      <c r="K11" s="1"/>
      <c r="L11" s="1"/>
      <c r="M11" s="1"/>
      <c r="N11" s="1"/>
      <c r="O11" s="1"/>
      <c r="P11" s="1"/>
    </row>
    <row r="12" spans="1:16" x14ac:dyDescent="0.35">
      <c r="A12" s="4" t="s">
        <v>23</v>
      </c>
      <c r="B12" s="5">
        <v>2.2400000000000002</v>
      </c>
      <c r="C12" s="5">
        <v>2.2200000000000002</v>
      </c>
      <c r="D12" s="5">
        <v>2.0499999999999998</v>
      </c>
      <c r="E12" s="5">
        <v>2.31</v>
      </c>
      <c r="F12" s="5">
        <v>3.2</v>
      </c>
      <c r="G12" s="5">
        <v>2.2999999999999998</v>
      </c>
      <c r="H12" s="5">
        <v>2.2999999999999998</v>
      </c>
      <c r="J12" s="1"/>
      <c r="K12" s="1"/>
      <c r="L12" s="1"/>
      <c r="M12" s="1"/>
      <c r="N12" s="1"/>
      <c r="O12" s="1"/>
      <c r="P12" s="1"/>
    </row>
    <row r="13" spans="1:16" x14ac:dyDescent="0.35">
      <c r="A13" s="4" t="s">
        <v>24</v>
      </c>
      <c r="B13" s="5">
        <v>1.79</v>
      </c>
      <c r="C13" s="5">
        <v>1.89</v>
      </c>
      <c r="D13" s="5">
        <v>2.1800000000000002</v>
      </c>
      <c r="E13" s="5">
        <v>2.69</v>
      </c>
      <c r="F13" s="5">
        <v>2.4700000000000002</v>
      </c>
      <c r="G13" s="5">
        <v>2.87</v>
      </c>
      <c r="H13" s="5">
        <v>2.57</v>
      </c>
      <c r="J13" s="1"/>
      <c r="K13" s="1"/>
      <c r="L13" s="1"/>
      <c r="M13" s="1"/>
      <c r="N13" s="1"/>
      <c r="O13" s="1"/>
      <c r="P13" s="1"/>
    </row>
    <row r="14" spans="1:16" ht="13.9" x14ac:dyDescent="0.3">
      <c r="A14" s="10" t="s">
        <v>7</v>
      </c>
      <c r="B14" s="22">
        <f>AVERAGE(B4:B13)</f>
        <v>2.0549999999999997</v>
      </c>
      <c r="C14" s="22">
        <f t="shared" ref="C14:H14" si="0">AVERAGE(C4:C13)</f>
        <v>2.1669999999999998</v>
      </c>
      <c r="D14" s="22">
        <f t="shared" si="0"/>
        <v>2.3609999999999998</v>
      </c>
      <c r="E14" s="22">
        <f t="shared" si="0"/>
        <v>2.4989999999999997</v>
      </c>
      <c r="F14" s="22">
        <f t="shared" si="0"/>
        <v>2.544</v>
      </c>
      <c r="G14" s="22">
        <f t="shared" si="0"/>
        <v>2.4880000000000004</v>
      </c>
      <c r="H14" s="22">
        <f t="shared" si="0"/>
        <v>2.4020000000000001</v>
      </c>
    </row>
    <row r="15" spans="1:16" ht="13.9" x14ac:dyDescent="0.35">
      <c r="A15" s="8" t="s">
        <v>20</v>
      </c>
      <c r="B15" s="16">
        <f>(B14-2.055)/2.055*100</f>
        <v>-2.161018052798358E-14</v>
      </c>
      <c r="C15" s="16">
        <f t="shared" ref="C15:H15" si="1">(C14-2.055)/2.055*100</f>
        <v>5.4501216545011992</v>
      </c>
      <c r="D15" s="16">
        <f t="shared" si="1"/>
        <v>14.890510948905089</v>
      </c>
      <c r="E15" s="16">
        <f t="shared" si="1"/>
        <v>21.605839416058366</v>
      </c>
      <c r="F15" s="16">
        <f t="shared" si="1"/>
        <v>23.795620437956195</v>
      </c>
      <c r="G15" s="16">
        <f t="shared" si="1"/>
        <v>21.070559610705608</v>
      </c>
      <c r="H15" s="16">
        <f t="shared" si="1"/>
        <v>16.885644768856444</v>
      </c>
    </row>
    <row r="17" spans="1:8" ht="13.9" x14ac:dyDescent="0.3">
      <c r="A17" s="3" t="s">
        <v>30</v>
      </c>
      <c r="B17" s="3"/>
    </row>
    <row r="18" spans="1:8" ht="13.9" x14ac:dyDescent="0.3">
      <c r="A18" s="28" t="s">
        <v>33</v>
      </c>
      <c r="B18" s="27" t="s">
        <v>32</v>
      </c>
      <c r="C18" s="27"/>
      <c r="D18" s="27"/>
      <c r="E18" s="27"/>
      <c r="F18" s="27"/>
      <c r="G18" s="27"/>
      <c r="H18" s="27"/>
    </row>
    <row r="19" spans="1:8" ht="13.9" x14ac:dyDescent="0.4">
      <c r="A19" s="29"/>
      <c r="B19" s="15" t="s">
        <v>11</v>
      </c>
      <c r="C19" s="15" t="s">
        <v>25</v>
      </c>
      <c r="D19" s="15" t="s">
        <v>26</v>
      </c>
      <c r="E19" s="15" t="s">
        <v>27</v>
      </c>
      <c r="F19" s="15" t="s">
        <v>28</v>
      </c>
      <c r="G19" s="15" t="s">
        <v>29</v>
      </c>
      <c r="H19" s="15" t="s">
        <v>21</v>
      </c>
    </row>
    <row r="20" spans="1:8" x14ac:dyDescent="0.35">
      <c r="A20" s="4" t="s">
        <v>0</v>
      </c>
      <c r="B20" s="5">
        <v>1.74</v>
      </c>
      <c r="C20" s="5">
        <v>2.36</v>
      </c>
      <c r="D20" s="5">
        <v>2.14</v>
      </c>
      <c r="E20" s="5">
        <v>2.62</v>
      </c>
      <c r="F20" s="5">
        <v>2.46</v>
      </c>
      <c r="G20" s="5">
        <v>2.13</v>
      </c>
      <c r="H20" s="5">
        <v>2</v>
      </c>
    </row>
    <row r="21" spans="1:8" x14ac:dyDescent="0.35">
      <c r="A21" s="4" t="s">
        <v>1</v>
      </c>
      <c r="B21" s="5">
        <v>1.86</v>
      </c>
      <c r="C21" s="5">
        <v>1.93</v>
      </c>
      <c r="D21" s="5">
        <v>2.31</v>
      </c>
      <c r="E21" s="5">
        <v>2.31</v>
      </c>
      <c r="F21" s="5">
        <v>2.23</v>
      </c>
      <c r="G21" s="5">
        <v>2.12</v>
      </c>
      <c r="H21" s="5">
        <v>2.08</v>
      </c>
    </row>
    <row r="22" spans="1:8" x14ac:dyDescent="0.35">
      <c r="A22" s="4" t="s">
        <v>2</v>
      </c>
      <c r="B22" s="5">
        <v>1.73</v>
      </c>
      <c r="C22" s="5">
        <v>2.0699999999999998</v>
      </c>
      <c r="D22" s="5">
        <v>2.14</v>
      </c>
      <c r="E22" s="5">
        <v>2.23</v>
      </c>
      <c r="F22" s="5">
        <v>2.1</v>
      </c>
      <c r="G22" s="5">
        <v>2.52</v>
      </c>
      <c r="H22" s="5">
        <v>2.83</v>
      </c>
    </row>
    <row r="23" spans="1:8" x14ac:dyDescent="0.35">
      <c r="A23" s="4" t="s">
        <v>3</v>
      </c>
      <c r="B23" s="5">
        <v>1.96</v>
      </c>
      <c r="C23" s="5">
        <v>2.12</v>
      </c>
      <c r="D23" s="5">
        <v>2.02</v>
      </c>
      <c r="E23" s="5">
        <v>2.02</v>
      </c>
      <c r="F23" s="5">
        <v>2.58</v>
      </c>
      <c r="G23" s="5">
        <v>2.72</v>
      </c>
      <c r="H23" s="5">
        <v>2.65</v>
      </c>
    </row>
    <row r="24" spans="1:8" x14ac:dyDescent="0.35">
      <c r="A24" s="4" t="s">
        <v>4</v>
      </c>
      <c r="B24" s="5">
        <v>1.4300000000000002</v>
      </c>
      <c r="C24" s="5">
        <v>1.65</v>
      </c>
      <c r="D24" s="5">
        <v>1.913</v>
      </c>
      <c r="E24" s="5">
        <v>2.4900000000000002</v>
      </c>
      <c r="F24" s="5">
        <v>2.2200000000000002</v>
      </c>
      <c r="G24" s="5">
        <v>2.1</v>
      </c>
      <c r="H24" s="5">
        <v>2.48</v>
      </c>
    </row>
    <row r="25" spans="1:8" x14ac:dyDescent="0.35">
      <c r="A25" s="4" t="s">
        <v>5</v>
      </c>
      <c r="B25" s="5">
        <v>1.4</v>
      </c>
      <c r="C25" s="5">
        <v>1.48</v>
      </c>
      <c r="D25" s="5">
        <v>2.3140000000000001</v>
      </c>
      <c r="E25" s="5">
        <v>2.36</v>
      </c>
      <c r="F25" s="5">
        <v>2.4900000000000002</v>
      </c>
      <c r="G25" s="5">
        <v>2.75</v>
      </c>
      <c r="H25" s="5">
        <v>2.44</v>
      </c>
    </row>
    <row r="26" spans="1:8" x14ac:dyDescent="0.35">
      <c r="A26" s="4" t="s">
        <v>6</v>
      </c>
      <c r="B26" s="5">
        <v>2.2999999999999998</v>
      </c>
      <c r="C26" s="5">
        <v>2.2799999999999998</v>
      </c>
      <c r="D26" s="5">
        <v>2.44</v>
      </c>
      <c r="E26" s="5">
        <v>2.74</v>
      </c>
      <c r="F26" s="5">
        <v>2.79</v>
      </c>
      <c r="G26" s="5">
        <v>2.54</v>
      </c>
      <c r="H26" s="5">
        <v>2.16</v>
      </c>
    </row>
    <row r="27" spans="1:8" x14ac:dyDescent="0.35">
      <c r="A27" s="4" t="s">
        <v>22</v>
      </c>
      <c r="B27" s="5">
        <v>2.2999999999999998</v>
      </c>
      <c r="C27" s="5">
        <v>2.15</v>
      </c>
      <c r="D27" s="5">
        <v>1.964</v>
      </c>
      <c r="E27" s="5">
        <v>2.39</v>
      </c>
      <c r="F27" s="5">
        <v>1.92</v>
      </c>
      <c r="G27" s="5">
        <v>1.86</v>
      </c>
      <c r="H27" s="5">
        <v>1.92</v>
      </c>
    </row>
    <row r="28" spans="1:8" x14ac:dyDescent="0.35">
      <c r="A28" s="4" t="s">
        <v>23</v>
      </c>
      <c r="B28" s="5">
        <v>2.2000000000000002</v>
      </c>
      <c r="C28" s="5">
        <v>1.86</v>
      </c>
      <c r="D28" s="5">
        <v>2.5609999999999999</v>
      </c>
      <c r="E28" s="5">
        <v>1.72</v>
      </c>
      <c r="F28" s="5">
        <v>2.17</v>
      </c>
      <c r="G28" s="5">
        <v>1.91</v>
      </c>
      <c r="H28" s="5">
        <v>2.3199999999999998</v>
      </c>
    </row>
    <row r="29" spans="1:8" x14ac:dyDescent="0.35">
      <c r="A29" s="4" t="s">
        <v>24</v>
      </c>
      <c r="B29" s="5">
        <v>1.92</v>
      </c>
      <c r="C29" s="5">
        <v>2.0099999999999998</v>
      </c>
      <c r="D29" s="5">
        <v>1.87</v>
      </c>
      <c r="E29" s="5">
        <v>1.97</v>
      </c>
      <c r="F29" s="5">
        <v>2.46</v>
      </c>
      <c r="G29" s="5">
        <v>2.06</v>
      </c>
      <c r="H29" s="5">
        <v>1.88</v>
      </c>
    </row>
    <row r="30" spans="1:8" ht="13.9" x14ac:dyDescent="0.3">
      <c r="A30" s="10" t="s">
        <v>7</v>
      </c>
      <c r="B30" s="23">
        <f>AVERAGE(B20:B29)</f>
        <v>1.8840000000000003</v>
      </c>
      <c r="C30" s="23">
        <f t="shared" ref="C30:H30" si="2">AVERAGE(C20:C29)</f>
        <v>1.9909999999999997</v>
      </c>
      <c r="D30" s="23">
        <f t="shared" si="2"/>
        <v>2.1672000000000002</v>
      </c>
      <c r="E30" s="23">
        <f t="shared" si="2"/>
        <v>2.2849999999999997</v>
      </c>
      <c r="F30" s="23">
        <f t="shared" si="2"/>
        <v>2.3420000000000001</v>
      </c>
      <c r="G30" s="23">
        <f t="shared" si="2"/>
        <v>2.2709999999999999</v>
      </c>
      <c r="H30" s="23">
        <f t="shared" si="2"/>
        <v>2.2760000000000002</v>
      </c>
    </row>
    <row r="31" spans="1:8" ht="13.9" x14ac:dyDescent="0.35">
      <c r="A31" s="8" t="s">
        <v>20</v>
      </c>
      <c r="B31" s="16">
        <f>(B30-1.884)/1.884*100</f>
        <v>2.3571614110937506E-14</v>
      </c>
      <c r="C31" s="16">
        <f t="shared" ref="C31:H31" si="3">(C30-1.884)/1.884*100</f>
        <v>5.6794055201698388</v>
      </c>
      <c r="D31" s="16">
        <f t="shared" si="3"/>
        <v>15.031847133757982</v>
      </c>
      <c r="E31" s="16">
        <f t="shared" si="3"/>
        <v>21.284501061571113</v>
      </c>
      <c r="F31" s="16">
        <f t="shared" si="3"/>
        <v>24.309978768577505</v>
      </c>
      <c r="G31" s="16">
        <f t="shared" si="3"/>
        <v>20.541401273885352</v>
      </c>
      <c r="H31" s="16">
        <f t="shared" si="3"/>
        <v>20.806794055201721</v>
      </c>
    </row>
    <row r="32" spans="1:8" ht="13.9" x14ac:dyDescent="0.35">
      <c r="A32" s="3"/>
      <c r="B32" s="3"/>
      <c r="C32" s="6"/>
      <c r="D32" s="6"/>
      <c r="E32" s="6"/>
      <c r="F32" s="6"/>
      <c r="G32" s="6"/>
      <c r="H32" s="6"/>
    </row>
    <row r="33" spans="1:1" x14ac:dyDescent="0.3">
      <c r="A33" s="4" t="s">
        <v>17</v>
      </c>
    </row>
  </sheetData>
  <mergeCells count="4">
    <mergeCell ref="B2:H2"/>
    <mergeCell ref="B18:H18"/>
    <mergeCell ref="A2:A3"/>
    <mergeCell ref="A18:A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3"/>
  <sheetViews>
    <sheetView workbookViewId="0">
      <selection activeCell="F35" sqref="F35"/>
    </sheetView>
  </sheetViews>
  <sheetFormatPr defaultColWidth="9.1328125" defaultRowHeight="13.5" x14ac:dyDescent="0.3"/>
  <cols>
    <col min="1" max="1" width="29" style="4" customWidth="1"/>
    <col min="2" max="2" width="9.86328125" style="4" customWidth="1"/>
    <col min="3" max="16384" width="9.1328125" style="4"/>
  </cols>
  <sheetData>
    <row r="1" spans="1:16" ht="13.9" x14ac:dyDescent="0.3">
      <c r="A1" s="3" t="s">
        <v>9</v>
      </c>
      <c r="B1" s="3"/>
    </row>
    <row r="2" spans="1:16" ht="13.9" x14ac:dyDescent="0.3">
      <c r="A2" s="28" t="s">
        <v>33</v>
      </c>
      <c r="B2" s="27" t="s">
        <v>32</v>
      </c>
      <c r="C2" s="27"/>
      <c r="D2" s="27"/>
      <c r="E2" s="27"/>
      <c r="F2" s="27"/>
      <c r="G2" s="27"/>
      <c r="H2" s="27"/>
    </row>
    <row r="3" spans="1:16" ht="13.9" x14ac:dyDescent="0.4">
      <c r="A3" s="29"/>
      <c r="B3" s="15" t="s">
        <v>11</v>
      </c>
      <c r="C3" s="15" t="s">
        <v>25</v>
      </c>
      <c r="D3" s="15" t="s">
        <v>26</v>
      </c>
      <c r="E3" s="15" t="s">
        <v>27</v>
      </c>
      <c r="F3" s="15" t="s">
        <v>28</v>
      </c>
      <c r="G3" s="15" t="s">
        <v>29</v>
      </c>
      <c r="H3" s="15" t="s">
        <v>21</v>
      </c>
      <c r="J3" s="2"/>
      <c r="K3" s="2"/>
      <c r="L3" s="2"/>
      <c r="M3" s="2"/>
      <c r="N3" s="2"/>
      <c r="O3" s="2"/>
      <c r="P3" s="2"/>
    </row>
    <row r="4" spans="1:16" x14ac:dyDescent="0.35">
      <c r="A4" s="4" t="s">
        <v>0</v>
      </c>
      <c r="B4" s="1">
        <v>0.28000000000000003</v>
      </c>
      <c r="C4" s="1">
        <v>0.51</v>
      </c>
      <c r="D4" s="1">
        <v>0.42</v>
      </c>
      <c r="E4" s="1">
        <v>0.52</v>
      </c>
      <c r="F4" s="1">
        <v>0.55000000000000004</v>
      </c>
      <c r="G4" s="1">
        <v>0.42</v>
      </c>
      <c r="H4" s="1">
        <v>0.5</v>
      </c>
      <c r="I4" s="6"/>
      <c r="J4" s="1"/>
      <c r="K4" s="1"/>
      <c r="L4" s="1"/>
      <c r="M4" s="1"/>
      <c r="N4" s="1"/>
      <c r="O4" s="1"/>
      <c r="P4" s="1"/>
    </row>
    <row r="5" spans="1:16" x14ac:dyDescent="0.35">
      <c r="A5" s="4" t="s">
        <v>1</v>
      </c>
      <c r="B5" s="1">
        <v>0.23</v>
      </c>
      <c r="C5" s="1">
        <v>0.55000000000000004</v>
      </c>
      <c r="D5" s="1">
        <v>0.51</v>
      </c>
      <c r="E5" s="1">
        <v>0.44</v>
      </c>
      <c r="F5" s="1">
        <v>0.59</v>
      </c>
      <c r="G5" s="1">
        <v>0.53</v>
      </c>
      <c r="H5" s="1">
        <v>0.5</v>
      </c>
      <c r="J5" s="1"/>
      <c r="K5" s="1"/>
      <c r="L5" s="1"/>
      <c r="M5" s="1"/>
      <c r="N5" s="1"/>
      <c r="O5" s="1"/>
      <c r="P5" s="1"/>
    </row>
    <row r="6" spans="1:16" x14ac:dyDescent="0.35">
      <c r="A6" s="4" t="s">
        <v>2</v>
      </c>
      <c r="B6" s="1">
        <v>0.14000000000000001</v>
      </c>
      <c r="C6" s="1">
        <v>0.6</v>
      </c>
      <c r="D6" s="1">
        <v>0.49</v>
      </c>
      <c r="E6" s="1">
        <v>0.52</v>
      </c>
      <c r="F6" s="1">
        <v>0.42</v>
      </c>
      <c r="G6" s="1">
        <v>0.52</v>
      </c>
      <c r="H6" s="1">
        <v>0.44</v>
      </c>
      <c r="J6" s="1"/>
      <c r="K6" s="1"/>
      <c r="L6" s="1"/>
      <c r="M6" s="1"/>
      <c r="N6" s="1"/>
      <c r="O6" s="1"/>
      <c r="P6" s="1"/>
    </row>
    <row r="7" spans="1:16" x14ac:dyDescent="0.35">
      <c r="A7" s="4" t="s">
        <v>3</v>
      </c>
      <c r="B7" s="1">
        <v>0.2</v>
      </c>
      <c r="C7" s="1">
        <v>0.48</v>
      </c>
      <c r="D7" s="1">
        <v>0.62</v>
      </c>
      <c r="E7" s="1">
        <v>0.68</v>
      </c>
      <c r="F7" s="1">
        <v>0.52</v>
      </c>
      <c r="G7" s="1">
        <v>0.64</v>
      </c>
      <c r="H7" s="1">
        <v>0.65</v>
      </c>
      <c r="J7" s="1"/>
      <c r="K7" s="1"/>
      <c r="L7" s="1"/>
      <c r="M7" s="1"/>
      <c r="N7" s="1"/>
      <c r="O7" s="1"/>
      <c r="P7" s="1"/>
    </row>
    <row r="8" spans="1:16" x14ac:dyDescent="0.35">
      <c r="A8" s="4" t="s">
        <v>4</v>
      </c>
      <c r="B8" s="1">
        <v>0.23</v>
      </c>
      <c r="C8" s="1">
        <v>0.49</v>
      </c>
      <c r="D8" s="1">
        <v>0.43</v>
      </c>
      <c r="E8" s="1">
        <v>0.49</v>
      </c>
      <c r="F8" s="1">
        <v>0.55000000000000004</v>
      </c>
      <c r="G8" s="1">
        <v>0.47</v>
      </c>
      <c r="H8" s="1">
        <v>0.41</v>
      </c>
      <c r="J8" s="1"/>
      <c r="K8" s="1"/>
      <c r="L8" s="1"/>
      <c r="M8" s="1"/>
      <c r="N8" s="1"/>
      <c r="O8" s="1"/>
      <c r="P8" s="1"/>
    </row>
    <row r="9" spans="1:16" x14ac:dyDescent="0.35">
      <c r="A9" s="4" t="s">
        <v>5</v>
      </c>
      <c r="B9" s="1">
        <v>0.26</v>
      </c>
      <c r="C9" s="1">
        <v>0.47</v>
      </c>
      <c r="D9" s="1">
        <v>0.56999999999999995</v>
      </c>
      <c r="E9" s="1">
        <v>0.52</v>
      </c>
      <c r="F9" s="1">
        <v>0.49</v>
      </c>
      <c r="G9" s="1">
        <v>0.51</v>
      </c>
      <c r="H9" s="1">
        <v>0.46</v>
      </c>
      <c r="J9" s="1"/>
      <c r="K9" s="1"/>
      <c r="L9" s="1"/>
      <c r="M9" s="1"/>
      <c r="N9" s="1"/>
      <c r="O9" s="1"/>
      <c r="P9" s="1"/>
    </row>
    <row r="10" spans="1:16" x14ac:dyDescent="0.35">
      <c r="A10" s="4" t="s">
        <v>6</v>
      </c>
      <c r="B10" s="1">
        <v>0.2</v>
      </c>
      <c r="C10" s="1">
        <v>0.43</v>
      </c>
      <c r="D10" s="1">
        <v>0.55000000000000004</v>
      </c>
      <c r="E10" s="1">
        <v>0.36</v>
      </c>
      <c r="F10" s="1">
        <v>0.33</v>
      </c>
      <c r="G10" s="1">
        <v>0.4</v>
      </c>
      <c r="H10" s="1">
        <v>0.52</v>
      </c>
      <c r="J10" s="1"/>
      <c r="K10" s="1"/>
      <c r="L10" s="1"/>
      <c r="M10" s="1"/>
      <c r="N10" s="1"/>
      <c r="O10" s="1"/>
      <c r="P10" s="1"/>
    </row>
    <row r="11" spans="1:16" x14ac:dyDescent="0.35">
      <c r="A11" s="4" t="s">
        <v>22</v>
      </c>
      <c r="B11" s="1">
        <v>0.19</v>
      </c>
      <c r="C11" s="1">
        <v>0.39</v>
      </c>
      <c r="D11" s="1">
        <v>0.41</v>
      </c>
      <c r="E11" s="1">
        <v>0.62</v>
      </c>
      <c r="F11" s="1">
        <v>0.47</v>
      </c>
      <c r="G11" s="1">
        <v>0.66</v>
      </c>
      <c r="H11" s="1">
        <v>0.61</v>
      </c>
      <c r="J11" s="1"/>
      <c r="K11" s="1"/>
      <c r="L11" s="1"/>
      <c r="M11" s="1"/>
      <c r="N11" s="1"/>
      <c r="O11" s="1"/>
      <c r="P11" s="1"/>
    </row>
    <row r="12" spans="1:16" x14ac:dyDescent="0.35">
      <c r="A12" s="4" t="s">
        <v>23</v>
      </c>
      <c r="B12" s="1">
        <v>0.22</v>
      </c>
      <c r="C12" s="1">
        <v>0.59</v>
      </c>
      <c r="D12" s="1">
        <v>0.49</v>
      </c>
      <c r="E12" s="1">
        <v>0.54</v>
      </c>
      <c r="F12" s="1">
        <v>0.66</v>
      </c>
      <c r="G12" s="1">
        <v>0.67</v>
      </c>
      <c r="H12" s="1">
        <v>0.62</v>
      </c>
      <c r="J12" s="1"/>
      <c r="K12" s="1"/>
      <c r="L12" s="1"/>
      <c r="M12" s="1"/>
      <c r="N12" s="1"/>
      <c r="O12" s="1"/>
      <c r="P12" s="1"/>
    </row>
    <row r="13" spans="1:16" x14ac:dyDescent="0.35">
      <c r="A13" s="4" t="s">
        <v>24</v>
      </c>
      <c r="B13" s="1">
        <v>0.19</v>
      </c>
      <c r="C13" s="1">
        <v>0.44</v>
      </c>
      <c r="D13" s="1">
        <v>0.52</v>
      </c>
      <c r="E13" s="1">
        <v>0.57999999999999996</v>
      </c>
      <c r="F13" s="1">
        <v>0.72</v>
      </c>
      <c r="G13" s="1">
        <v>0.75</v>
      </c>
      <c r="H13" s="1">
        <v>0.56000000000000005</v>
      </c>
      <c r="J13" s="1"/>
      <c r="K13" s="1"/>
      <c r="L13" s="1"/>
      <c r="M13" s="1"/>
      <c r="N13" s="1"/>
      <c r="O13" s="1"/>
      <c r="P13" s="1"/>
    </row>
    <row r="14" spans="1:16" ht="13.9" x14ac:dyDescent="0.3">
      <c r="A14" s="10" t="s">
        <v>7</v>
      </c>
      <c r="B14" s="23">
        <f>AVERAGE(B4:B13)</f>
        <v>0.21400000000000002</v>
      </c>
      <c r="C14" s="23">
        <f t="shared" ref="C14:H14" si="0">AVERAGE(C4:C13)</f>
        <v>0.495</v>
      </c>
      <c r="D14" s="23">
        <f t="shared" si="0"/>
        <v>0.501</v>
      </c>
      <c r="E14" s="23">
        <f t="shared" si="0"/>
        <v>0.52700000000000002</v>
      </c>
      <c r="F14" s="23">
        <f t="shared" si="0"/>
        <v>0.53</v>
      </c>
      <c r="G14" s="23">
        <f t="shared" si="0"/>
        <v>0.55699999999999994</v>
      </c>
      <c r="H14" s="23">
        <f t="shared" si="0"/>
        <v>0.52699999999999991</v>
      </c>
    </row>
    <row r="15" spans="1:16" ht="13.9" x14ac:dyDescent="0.35">
      <c r="A15" s="8" t="s">
        <v>19</v>
      </c>
      <c r="B15" s="24">
        <f>(B14/0.214-1)*100</f>
        <v>2.2204460492503131E-14</v>
      </c>
      <c r="C15" s="24">
        <f>(C14/0.214-1)*100</f>
        <v>131.30841121495328</v>
      </c>
      <c r="D15" s="24">
        <f t="shared" ref="D15:H15" si="1">(D14/0.214-1)*100</f>
        <v>134.11214953271028</v>
      </c>
      <c r="E15" s="24">
        <f t="shared" si="1"/>
        <v>146.26168224299064</v>
      </c>
      <c r="F15" s="24">
        <f t="shared" si="1"/>
        <v>147.6635514018692</v>
      </c>
      <c r="G15" s="24">
        <f t="shared" si="1"/>
        <v>160.28037383177571</v>
      </c>
      <c r="H15" s="24">
        <f t="shared" si="1"/>
        <v>146.26168224299062</v>
      </c>
      <c r="I15" s="6"/>
    </row>
    <row r="17" spans="1:8" ht="13.9" x14ac:dyDescent="0.3">
      <c r="A17" s="3" t="s">
        <v>30</v>
      </c>
      <c r="B17" s="3"/>
    </row>
    <row r="18" spans="1:8" ht="13.9" x14ac:dyDescent="0.3">
      <c r="A18" s="28" t="s">
        <v>34</v>
      </c>
      <c r="B18" s="27" t="s">
        <v>32</v>
      </c>
      <c r="C18" s="27"/>
      <c r="D18" s="27"/>
      <c r="E18" s="27"/>
      <c r="F18" s="27"/>
      <c r="G18" s="27"/>
      <c r="H18" s="27"/>
    </row>
    <row r="19" spans="1:8" ht="13.9" x14ac:dyDescent="0.4">
      <c r="A19" s="29"/>
      <c r="B19" s="15" t="s">
        <v>11</v>
      </c>
      <c r="C19" s="15" t="s">
        <v>25</v>
      </c>
      <c r="D19" s="15" t="s">
        <v>26</v>
      </c>
      <c r="E19" s="15" t="s">
        <v>27</v>
      </c>
      <c r="F19" s="15" t="s">
        <v>28</v>
      </c>
      <c r="G19" s="15" t="s">
        <v>29</v>
      </c>
      <c r="H19" s="15" t="s">
        <v>21</v>
      </c>
    </row>
    <row r="20" spans="1:8" x14ac:dyDescent="0.35">
      <c r="A20" s="4" t="s">
        <v>0</v>
      </c>
      <c r="B20" s="1">
        <v>0.2</v>
      </c>
      <c r="C20" s="1">
        <v>0.6</v>
      </c>
      <c r="D20" s="1">
        <v>0.49</v>
      </c>
      <c r="E20" s="1">
        <v>0.53</v>
      </c>
      <c r="F20" s="1">
        <v>0.54</v>
      </c>
      <c r="G20" s="1">
        <v>0.53</v>
      </c>
      <c r="H20" s="1">
        <v>0.52</v>
      </c>
    </row>
    <row r="21" spans="1:8" x14ac:dyDescent="0.35">
      <c r="A21" s="4" t="s">
        <v>1</v>
      </c>
      <c r="B21" s="1">
        <v>0.18</v>
      </c>
      <c r="C21" s="1">
        <v>0.51</v>
      </c>
      <c r="D21" s="1">
        <v>0.51</v>
      </c>
      <c r="E21" s="1">
        <v>0.5</v>
      </c>
      <c r="F21" s="1">
        <v>0.44</v>
      </c>
      <c r="G21" s="1">
        <v>0.46</v>
      </c>
      <c r="H21" s="1">
        <v>0.54</v>
      </c>
    </row>
    <row r="22" spans="1:8" x14ac:dyDescent="0.35">
      <c r="A22" s="4" t="s">
        <v>2</v>
      </c>
      <c r="B22" s="1">
        <v>0.15</v>
      </c>
      <c r="C22" s="1">
        <v>0.44</v>
      </c>
      <c r="D22" s="1">
        <v>0.62</v>
      </c>
      <c r="E22" s="1">
        <v>0.54</v>
      </c>
      <c r="F22" s="1">
        <v>0.45</v>
      </c>
      <c r="G22" s="1">
        <v>0.42</v>
      </c>
      <c r="H22" s="1">
        <v>0.5</v>
      </c>
    </row>
    <row r="23" spans="1:8" x14ac:dyDescent="0.35">
      <c r="A23" s="4" t="s">
        <v>3</v>
      </c>
      <c r="B23" s="1">
        <v>0.19</v>
      </c>
      <c r="C23" s="1">
        <v>0.42</v>
      </c>
      <c r="D23" s="1">
        <v>0.35</v>
      </c>
      <c r="E23" s="1">
        <v>0.45</v>
      </c>
      <c r="F23" s="1">
        <v>0.4</v>
      </c>
      <c r="G23" s="1">
        <v>0.49</v>
      </c>
      <c r="H23" s="1">
        <v>0.39</v>
      </c>
    </row>
    <row r="24" spans="1:8" x14ac:dyDescent="0.35">
      <c r="A24" s="4" t="s">
        <v>4</v>
      </c>
      <c r="B24" s="1">
        <v>0.17</v>
      </c>
      <c r="C24" s="1">
        <v>0.39</v>
      </c>
      <c r="D24" s="1">
        <v>0.41</v>
      </c>
      <c r="E24" s="1">
        <v>0.42</v>
      </c>
      <c r="F24" s="1">
        <v>0.42</v>
      </c>
      <c r="G24" s="1">
        <v>0.36</v>
      </c>
      <c r="H24" s="1">
        <v>0.42</v>
      </c>
    </row>
    <row r="25" spans="1:8" x14ac:dyDescent="0.35">
      <c r="A25" s="4" t="s">
        <v>5</v>
      </c>
      <c r="B25" s="1">
        <v>0.13</v>
      </c>
      <c r="C25" s="1">
        <v>0.52</v>
      </c>
      <c r="D25" s="1">
        <v>0.44</v>
      </c>
      <c r="E25" s="1">
        <v>0.46</v>
      </c>
      <c r="F25" s="1">
        <v>0.43</v>
      </c>
      <c r="G25" s="1">
        <v>0.6</v>
      </c>
      <c r="H25" s="1">
        <v>0.47</v>
      </c>
    </row>
    <row r="26" spans="1:8" x14ac:dyDescent="0.35">
      <c r="A26" s="4" t="s">
        <v>6</v>
      </c>
      <c r="B26" s="1">
        <v>0.24</v>
      </c>
      <c r="C26" s="1">
        <v>0.42</v>
      </c>
      <c r="D26" s="1">
        <v>0.46</v>
      </c>
      <c r="E26" s="1">
        <v>0.48</v>
      </c>
      <c r="F26" s="1">
        <v>0.62</v>
      </c>
      <c r="G26" s="1">
        <v>0.54</v>
      </c>
      <c r="H26" s="1">
        <v>0.52</v>
      </c>
    </row>
    <row r="27" spans="1:8" x14ac:dyDescent="0.35">
      <c r="A27" s="4" t="s">
        <v>22</v>
      </c>
      <c r="B27" s="1">
        <v>0.19</v>
      </c>
      <c r="C27" s="1">
        <v>0.41</v>
      </c>
      <c r="D27" s="1">
        <v>0.42</v>
      </c>
      <c r="E27" s="1">
        <v>0.37</v>
      </c>
      <c r="F27" s="1">
        <v>0.36</v>
      </c>
      <c r="G27" s="1">
        <v>0.38</v>
      </c>
      <c r="H27" s="1">
        <v>0.5</v>
      </c>
    </row>
    <row r="28" spans="1:8" x14ac:dyDescent="0.35">
      <c r="A28" s="4" t="s">
        <v>23</v>
      </c>
      <c r="B28" s="1">
        <v>0.23</v>
      </c>
      <c r="C28" s="1">
        <v>0.36</v>
      </c>
      <c r="D28" s="1">
        <v>0.39</v>
      </c>
      <c r="E28" s="1">
        <v>0.35</v>
      </c>
      <c r="F28" s="1">
        <v>0.42</v>
      </c>
      <c r="G28" s="1">
        <v>0.52</v>
      </c>
      <c r="H28" s="1">
        <v>0.42</v>
      </c>
    </row>
    <row r="29" spans="1:8" x14ac:dyDescent="0.35">
      <c r="A29" s="4" t="s">
        <v>24</v>
      </c>
      <c r="B29" s="1">
        <v>0.1666</v>
      </c>
      <c r="C29" s="1">
        <v>0.5</v>
      </c>
      <c r="D29" s="1">
        <v>0.44</v>
      </c>
      <c r="E29" s="1">
        <v>0.61</v>
      </c>
      <c r="F29" s="1">
        <v>0.46</v>
      </c>
      <c r="G29" s="1">
        <v>0.4</v>
      </c>
      <c r="H29" s="1">
        <v>0.41</v>
      </c>
    </row>
    <row r="30" spans="1:8" ht="13.9" x14ac:dyDescent="0.3">
      <c r="A30" s="10" t="s">
        <v>7</v>
      </c>
      <c r="B30" s="25">
        <f>AVERAGE(B20:B29)</f>
        <v>0.18465999999999999</v>
      </c>
      <c r="C30" s="25">
        <f t="shared" ref="C30:H30" si="2">AVERAGE(C20:C29)</f>
        <v>0.45700000000000002</v>
      </c>
      <c r="D30" s="25">
        <f t="shared" si="2"/>
        <v>0.45300000000000001</v>
      </c>
      <c r="E30" s="25">
        <f t="shared" si="2"/>
        <v>0.47099999999999997</v>
      </c>
      <c r="F30" s="25">
        <f t="shared" si="2"/>
        <v>0.45400000000000001</v>
      </c>
      <c r="G30" s="25">
        <f t="shared" si="2"/>
        <v>0.47000000000000003</v>
      </c>
      <c r="H30" s="25">
        <f t="shared" si="2"/>
        <v>0.46900000000000003</v>
      </c>
    </row>
    <row r="31" spans="1:8" ht="13.9" x14ac:dyDescent="0.3">
      <c r="A31" s="10" t="s">
        <v>19</v>
      </c>
      <c r="B31" s="26">
        <f>(B30/B30-1)*100</f>
        <v>0</v>
      </c>
      <c r="C31" s="26">
        <f>(C30/B30-1)*100</f>
        <v>147.48185855085026</v>
      </c>
      <c r="D31" s="26">
        <f>(D30/B30-1)*100</f>
        <v>145.3157153687859</v>
      </c>
      <c r="E31" s="26">
        <f>(E30/B30-1)*100</f>
        <v>155.06335968807537</v>
      </c>
      <c r="F31" s="26">
        <f>(F30/B30-1)*100</f>
        <v>145.85725116430197</v>
      </c>
      <c r="G31" s="26">
        <f>(G30/B30-1)*100</f>
        <v>154.52182389255933</v>
      </c>
      <c r="H31" s="26">
        <f>(H30/B30-1)*100</f>
        <v>153.98028809704326</v>
      </c>
    </row>
    <row r="32" spans="1:8" ht="13.9" x14ac:dyDescent="0.35">
      <c r="A32" s="3"/>
      <c r="B32" s="3"/>
      <c r="C32" s="6"/>
      <c r="D32" s="6"/>
      <c r="E32" s="6"/>
      <c r="F32" s="6"/>
      <c r="G32" s="6"/>
      <c r="H32" s="6"/>
    </row>
    <row r="33" spans="1:1" x14ac:dyDescent="0.3">
      <c r="A33" s="4" t="s">
        <v>18</v>
      </c>
    </row>
  </sheetData>
  <mergeCells count="4">
    <mergeCell ref="B2:H2"/>
    <mergeCell ref="B18:H18"/>
    <mergeCell ref="A2:A3"/>
    <mergeCell ref="A18:A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Worm burden</vt:lpstr>
      <vt:lpstr>Egg burden</vt:lpstr>
      <vt:lpstr>Body weight</vt:lpstr>
      <vt:lpstr>Liver weight</vt:lpstr>
      <vt:lpstr>Spleen we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n</dc:creator>
  <cp:lastModifiedBy>nan hou</cp:lastModifiedBy>
  <dcterms:created xsi:type="dcterms:W3CDTF">2020-12-29T03:20:06Z</dcterms:created>
  <dcterms:modified xsi:type="dcterms:W3CDTF">2025-05-14T01:31:52Z</dcterms:modified>
</cp:coreProperties>
</file>